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データ\データ\大島\Oshima MS\"/>
    </mc:Choice>
  </mc:AlternateContent>
  <xr:revisionPtr revIDLastSave="0" documentId="13_ncr:1_{43C9059A-D43A-47CC-A07B-721FA73A7DA8}" xr6:coauthVersionLast="36" xr6:coauthVersionMax="36" xr10:uidLastSave="{00000000-0000-0000-0000-000000000000}"/>
  <bookViews>
    <workbookView xWindow="0" yWindow="0" windowWidth="18885" windowHeight="10740" xr2:uid="{DE0157E4-5133-4F16-BFC2-53DC0C83AF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6" uniqueCount="755">
  <si>
    <t>Gene_ID</t>
  </si>
  <si>
    <t>GeneName</t>
  </si>
  <si>
    <t>IANX1</t>
  </si>
  <si>
    <t>IANX2</t>
  </si>
  <si>
    <t>IANX3</t>
  </si>
  <si>
    <t>Sham1</t>
  </si>
  <si>
    <t>Sham2</t>
  </si>
  <si>
    <t>Sham3</t>
  </si>
  <si>
    <t>log2FoldChange</t>
  </si>
  <si>
    <t>pvalue</t>
  </si>
  <si>
    <t>padj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ENSRNOG00000008901</t>
  </si>
  <si>
    <t>Coro2a</t>
  </si>
  <si>
    <t>-</t>
  </si>
  <si>
    <t>protein_coding</t>
  </si>
  <si>
    <t>coronin, actin binding protein 2A [Source:RGD Symbol;Acc:1309719]</t>
  </si>
  <si>
    <t>ENSRNOG00000030187</t>
  </si>
  <si>
    <t>Mmp12</t>
  </si>
  <si>
    <t>+</t>
  </si>
  <si>
    <t>matrix metallopeptidase 12 [Source:RGD Symbol;Acc:620195]</t>
  </si>
  <si>
    <t>PG_binding_1</t>
  </si>
  <si>
    <t>ENSRNOG00000010278</t>
  </si>
  <si>
    <t>Il6</t>
  </si>
  <si>
    <t>interleukin 6 [Source:RGD Symbol;Acc:2901]</t>
  </si>
  <si>
    <t>ENSRNOG00000030222</t>
  </si>
  <si>
    <t>Fam115c</t>
  </si>
  <si>
    <t>family with sequence similarity 115, member C [Source:RGD Symbol;Acc:1591778]</t>
  </si>
  <si>
    <t>ENSRNOG00000002792</t>
  </si>
  <si>
    <t>Cxcl2</t>
  </si>
  <si>
    <t>chemokine (C-X-C motif) ligand 2 [Source:RGD Symbol;Acc:70069]</t>
  </si>
  <si>
    <t>ENSRNOG00000008447</t>
  </si>
  <si>
    <t>Tmem132d</t>
  </si>
  <si>
    <t>transmembrane protein 132D [Source:RGD Symbol;Acc:735062]</t>
  </si>
  <si>
    <t>ENSRNOG00000009448</t>
  </si>
  <si>
    <t>Papln</t>
  </si>
  <si>
    <t>papilin, proteoglycan-like sulfated glycoprotein [Source:RGD Symbol;Acc:1311176]</t>
  </si>
  <si>
    <t>Kunitz_BPTI</t>
  </si>
  <si>
    <t>ENSRNOG00000018694</t>
  </si>
  <si>
    <t>Lipg</t>
  </si>
  <si>
    <t>lipase, endothelial [Source:RGD Symbol;Acc:1310740]</t>
  </si>
  <si>
    <t>Lipase</t>
  </si>
  <si>
    <t>ENSRNOG00000008478</t>
  </si>
  <si>
    <t>Mmp13</t>
  </si>
  <si>
    <t>matrix metallopeptidase 13 [Source:RGD Symbol;Acc:620196]</t>
  </si>
  <si>
    <t>Hemopexin</t>
  </si>
  <si>
    <t>ENSRNOG00000051952</t>
  </si>
  <si>
    <t>Tes</t>
  </si>
  <si>
    <t>testin LIM domain protein [Source:RGD Symbol;Acc:1566346]</t>
  </si>
  <si>
    <t>LIM</t>
  </si>
  <si>
    <t>ENSRNOG00000004100</t>
  </si>
  <si>
    <t>Trib1</t>
  </si>
  <si>
    <t>tribbles pseudokinase 1 [Source:RGD Symbol;Acc:621596]</t>
  </si>
  <si>
    <t>Pkinase</t>
  </si>
  <si>
    <t>ENSRNOG00000002345</t>
  </si>
  <si>
    <t>Rasgef1b</t>
  </si>
  <si>
    <t>RasGEF domain family, member 1B [Source:RGD Symbol;Acc:1562220]</t>
  </si>
  <si>
    <t>ENSRNOG00000016037</t>
  </si>
  <si>
    <t>Mafb</t>
  </si>
  <si>
    <t>v-maf avian musculoaponeurotic fibrosarcoma oncogene homolog B [Source:RGD Symbol;Acc:2982]</t>
  </si>
  <si>
    <t>bZIP_Maf</t>
  </si>
  <si>
    <t>ENSRNOG00000018339</t>
  </si>
  <si>
    <t>Cabp2</t>
  </si>
  <si>
    <t>calcium binding protein 2 [Source:RGD Symbol;Acc:1563670]</t>
  </si>
  <si>
    <t>efhand</t>
  </si>
  <si>
    <t>ENSRNOG00000022256</t>
  </si>
  <si>
    <t>Cxcl10</t>
  </si>
  <si>
    <t>chemokine (C-X-C motif) ligand 10 [Source:RGD Symbol;Acc:620209]</t>
  </si>
  <si>
    <t>ENSRNOG00000049422</t>
  </si>
  <si>
    <t>Fcgr2a</t>
  </si>
  <si>
    <t>Fc fragment of IgG, low affinity IIa, receptor [Source:RGD Symbol;Acc:71069]</t>
  </si>
  <si>
    <t>ENSRNOG00000056219</t>
  </si>
  <si>
    <t>Olr1</t>
  </si>
  <si>
    <t>oxidized low density lipoprotein (lectin-like) receptor 1 [Source:RGD Symbol;Acc:620515]</t>
  </si>
  <si>
    <t>Lectin_C</t>
  </si>
  <si>
    <t>ENSRNOG00000024595</t>
  </si>
  <si>
    <t>Cers6</t>
  </si>
  <si>
    <t>ceramide synthase 6 [Source:RGD Symbol;Acc:1561599]</t>
  </si>
  <si>
    <t>LAG1</t>
  </si>
  <si>
    <t>ENSRNOG00000030910</t>
  </si>
  <si>
    <t>Grik4</t>
  </si>
  <si>
    <t>glutamate receptor, ionotropic, kainate 4 [Source:RGD Symbol;Acc:2734]</t>
  </si>
  <si>
    <t>ANF_receptor</t>
  </si>
  <si>
    <t>ENSRNOG00000002525</t>
  </si>
  <si>
    <t>Ptgs2</t>
  </si>
  <si>
    <t>prostaglandin-endoperoxide synthase 2 [Source:RGD Symbol;Acc:620349]</t>
  </si>
  <si>
    <t>An_peroxidase</t>
  </si>
  <si>
    <t>ENSRNOG00000018254</t>
  </si>
  <si>
    <t>Sncaip</t>
  </si>
  <si>
    <t>synuclein, alpha interacting protein [Source:RGD Symbol;Acc:1309283]</t>
  </si>
  <si>
    <t>ENSRNOG00000001414</t>
  </si>
  <si>
    <t>Serpine1</t>
  </si>
  <si>
    <t>serpin peptidase inhibitor, clade E (nexin, plasminogen activator inhibitor type 1), member 1 [Source:RGD Symbol;Acc:3249]</t>
  </si>
  <si>
    <t>Serpin</t>
  </si>
  <si>
    <t>ENSRNOG00000021084</t>
  </si>
  <si>
    <t>Mpeg1</t>
  </si>
  <si>
    <t>pseudogene</t>
  </si>
  <si>
    <t>macrophage expressed 1 [Source:RGD Symbol;Acc:69275]</t>
  </si>
  <si>
    <t>ENSRNOG00000007159</t>
  </si>
  <si>
    <t>Ccl2</t>
  </si>
  <si>
    <t>chemokine (C-C motif) ligand 2 [Source:RGD Symbol;Acc:3645]</t>
  </si>
  <si>
    <t>ENSRNOG00000002396</t>
  </si>
  <si>
    <t>Serpinb8</t>
  </si>
  <si>
    <t>serpin peptidase inhibitor, clade B (ovalbumin), member 8 [Source:RGD Symbol;Acc:1309833]</t>
  </si>
  <si>
    <t>ENSRNOG00000003745</t>
  </si>
  <si>
    <t>Atf3</t>
  </si>
  <si>
    <t>activating transcription factor 3 [Source:RGD Symbol;Acc:2165]</t>
  </si>
  <si>
    <t>bZIP_1</t>
  </si>
  <si>
    <t>ENSRNOG00000005905</t>
  </si>
  <si>
    <t>Pde4b</t>
  </si>
  <si>
    <t>phosphodiesterase 4B, cAMP specific [Source:RGD Symbol;Acc:3280]</t>
  </si>
  <si>
    <t>ENSRNOG00000009433</t>
  </si>
  <si>
    <t>Ccdc109b</t>
  </si>
  <si>
    <t>coiled-coil domain containing 109B [Source:RGD Symbol;Acc:1305326]</t>
  </si>
  <si>
    <t>ENSRNOG00000008137</t>
  </si>
  <si>
    <t>Cdk18</t>
  </si>
  <si>
    <t>cyclin-dependent kinase 18 [Source:RGD Symbol;Acc:1309523]</t>
  </si>
  <si>
    <t>ENSRNOG00000013862</t>
  </si>
  <si>
    <t>Dusp2</t>
  </si>
  <si>
    <t>dual specificity phosphatase 2 [Source:RGD Symbol;Acc:1305804]</t>
  </si>
  <si>
    <t>DSPc</t>
  </si>
  <si>
    <t>ENSRNOG00000004823</t>
  </si>
  <si>
    <t>Dock4</t>
  </si>
  <si>
    <t>dedicator of cytokinesis 4 [Source:RGD Symbol;Acc:1561724]</t>
  </si>
  <si>
    <t>Ded_cyto</t>
  </si>
  <si>
    <t>ENSRNOG00000027811</t>
  </si>
  <si>
    <t>Lilrb4</t>
  </si>
  <si>
    <t>leukocyte immunoglobulin-like receptor, subfamily B, member 4 [Source:RGD Symbol;Acc:1359090]</t>
  </si>
  <si>
    <t>ig</t>
  </si>
  <si>
    <t>ENSRNOG00000058446</t>
  </si>
  <si>
    <t>Il7r</t>
  </si>
  <si>
    <t>KL567908.1</t>
  </si>
  <si>
    <t>interleukin-7 receptor subunit alpha precursor  [Source:RefSeq peptide;Acc:NP_001099888]</t>
  </si>
  <si>
    <t>ENSRNOG00000006094</t>
  </si>
  <si>
    <t>Cd44</t>
  </si>
  <si>
    <t>CD44 molecule (Indian blood group) [Source:RGD Symbol;Acc:2307]</t>
  </si>
  <si>
    <t>Xlink</t>
  </si>
  <si>
    <t>ENSRNOG00000011205</t>
  </si>
  <si>
    <t>Ccl3</t>
  </si>
  <si>
    <t>chemokine (C-C motif) ligand 3 [Source:RGD Symbol;Acc:3647]</t>
  </si>
  <si>
    <t>ENSRNOG00000000323</t>
  </si>
  <si>
    <t>Prdm1</t>
  </si>
  <si>
    <t>PR domain containing 1, with ZNF domain [Source:RGD Symbol;Acc:1311765]</t>
  </si>
  <si>
    <t>SET</t>
  </si>
  <si>
    <t>ENSRNOG00000037845</t>
  </si>
  <si>
    <t>Cysltr1</t>
  </si>
  <si>
    <t>X</t>
  </si>
  <si>
    <t>cysteinyl leukotriene receptor 1 [Source:RGD Symbol;Acc:619796]</t>
  </si>
  <si>
    <t>7tm_1</t>
  </si>
  <si>
    <t>ENSRNOG00000053054</t>
  </si>
  <si>
    <t>Ccnt1</t>
  </si>
  <si>
    <t>Cyclin T1 (Predicted); Protein Ccnt1  [Source:UniProtKB/TrEMBL;Acc:D3ZC98]</t>
  </si>
  <si>
    <t>ENSRNOG00000047363</t>
  </si>
  <si>
    <t>Kcnk13</t>
  </si>
  <si>
    <t>potassium channel, two pore domain subfamily K, member 13 [Source:RGD Symbol;Acc:68941]</t>
  </si>
  <si>
    <t>Ion_trans_2</t>
  </si>
  <si>
    <t>ENSRNOG00000031743</t>
  </si>
  <si>
    <t>Gbp2</t>
  </si>
  <si>
    <t>guanylate binding protein 2, interferon-inducible [Source:RGD Symbol;Acc:621810]</t>
  </si>
  <si>
    <t>ENSRNOG00000026653</t>
  </si>
  <si>
    <t>Hcar2</t>
  </si>
  <si>
    <t>hydroxycarboxylic acid receptor 2 [Source:RGD Symbol;Acc:727952]</t>
  </si>
  <si>
    <t>ENSRNOG00000013798</t>
  </si>
  <si>
    <t>Fnbp1l</t>
  </si>
  <si>
    <t>formin binding protein 1-like [Source:RGD Symbol;Acc:1305386]</t>
  </si>
  <si>
    <t>SH3_1</t>
  </si>
  <si>
    <t>ENSRNOG00000054251</t>
  </si>
  <si>
    <t>Clec7a</t>
  </si>
  <si>
    <t>C-type lectin domain family 7 member A transcript variant 1; Dectin-1; Protein Clec7a  [Source:UniProtKB/TrEMBL;Acc:B5BUZ1]</t>
  </si>
  <si>
    <t>ENSRNOG00000005957</t>
  </si>
  <si>
    <t>Slc4a7</t>
  </si>
  <si>
    <t>solute carrier family 4, sodium bicarbonate cotransporter, member 7 [Source:RGD Symbol;Acc:621208]</t>
  </si>
  <si>
    <t>Band_3_cyto</t>
  </si>
  <si>
    <t>ENSRNOG00000042536</t>
  </si>
  <si>
    <t>Pde4d</t>
  </si>
  <si>
    <t>phosphodiesterase 4D, cAMP-specific [Source:RGD Symbol;Acc:3281]</t>
  </si>
  <si>
    <t>ENSRNOG00000003614</t>
  </si>
  <si>
    <t>Mgat5</t>
  </si>
  <si>
    <t>mannosyl (alpha-1,6-)-glycoprotein beta-1,6-N-acetyl-glucosaminyltransferase [Source:RGD Symbol;Acc:620100]</t>
  </si>
  <si>
    <t>ENSRNOG00000009899</t>
  </si>
  <si>
    <t>Skil</t>
  </si>
  <si>
    <t>SKI-like proto-oncogene [Source:RGD Symbol;Acc:621399]</t>
  </si>
  <si>
    <t>ENSRNOG00000061595</t>
  </si>
  <si>
    <t>Tfec</t>
  </si>
  <si>
    <t>Transcription factor EC  [Source:UniProtKB/Swiss-Prot;Acc:Q63302]</t>
  </si>
  <si>
    <t>HLH</t>
  </si>
  <si>
    <t>ENSRNOG00000012067</t>
  </si>
  <si>
    <t>Fam111a</t>
  </si>
  <si>
    <t>family with sequence similarity 111, member A [Source:RGD Symbol;Acc:1560913]</t>
  </si>
  <si>
    <t>ENSRNOG00000004026</t>
  </si>
  <si>
    <t>Atp2b1</t>
  </si>
  <si>
    <t>ATPase, Ca++ transporting, plasma membrane 1 [Source:RGD Symbol;Acc:621303]</t>
  </si>
  <si>
    <t>Cation_ATPase_C</t>
  </si>
  <si>
    <t>ENSRNOG00000021243</t>
  </si>
  <si>
    <t>Siglec1</t>
  </si>
  <si>
    <t>sialic acid binding Ig-like lectin 1, sialoadhesin [Source:RGD Symbol;Acc:1311953]</t>
  </si>
  <si>
    <t>I-set</t>
  </si>
  <si>
    <t>ENSRNOG00000008816</t>
  </si>
  <si>
    <t>Gpnmb</t>
  </si>
  <si>
    <t>glycoprotein (transmembrane) nmb [Source:RGD Symbol;Acc:71008]</t>
  </si>
  <si>
    <t>ENSRNOG00000015906</t>
  </si>
  <si>
    <t>Tgif1</t>
  </si>
  <si>
    <t>TGFB-induced factor homeobox 1 [Source:RGD Symbol;Acc:1310517]</t>
  </si>
  <si>
    <t>Coprinus_mating</t>
  </si>
  <si>
    <t>ENSRNOG00000023209</t>
  </si>
  <si>
    <t>Slamf7</t>
  </si>
  <si>
    <t>SLAM family member 7 [Source:RGD Symbol;Acc:1560190]</t>
  </si>
  <si>
    <t>ENSRNOG00000023643</t>
  </si>
  <si>
    <t>Mmp17</t>
  </si>
  <si>
    <t>matrix metallopeptidase 17 [Source:RGD Symbol;Acc:1311541]</t>
  </si>
  <si>
    <t>ENSRNOG00000010181</t>
  </si>
  <si>
    <t>Clec4d</t>
  </si>
  <si>
    <t>C-type lectin domain family 4, member D [Source:RGD Symbol;Acc:1303339]</t>
  </si>
  <si>
    <t>ENSRNOG00000037931</t>
  </si>
  <si>
    <t>Plaur</t>
  </si>
  <si>
    <t>plasminogen activator, urokinase receptor [Source:RGD Symbol;Acc:620597]</t>
  </si>
  <si>
    <t>ENSRNOG00000053410</t>
  </si>
  <si>
    <t>Adcy10</t>
  </si>
  <si>
    <t>Adenylate cyclase type 10  [Source:UniProtKB/Swiss-Prot;Acc:Q9Z286]</t>
  </si>
  <si>
    <t>Guanylate_cyc</t>
  </si>
  <si>
    <t>ENSRNOG00000006996</t>
  </si>
  <si>
    <t>Mms22l</t>
  </si>
  <si>
    <t>MMS22-like, DNA repair protein [Source:RGD Symbol;Acc:1304693]</t>
  </si>
  <si>
    <t>ENSRNOG00000012367</t>
  </si>
  <si>
    <t>Pcdh7</t>
  </si>
  <si>
    <t>protocadherin 7 [Source:RGD Symbol;Acc:1303209]</t>
  </si>
  <si>
    <t>Cadherin</t>
  </si>
  <si>
    <t>ENSRNOG00000000521</t>
  </si>
  <si>
    <t>Cdkn1a</t>
  </si>
  <si>
    <t>cyclin-dependent kinase inhibitor 1A [Source:RGD Symbol;Acc:69328]</t>
  </si>
  <si>
    <t>ENSRNOG00000003732</t>
  </si>
  <si>
    <t>Flrt2</t>
  </si>
  <si>
    <t>fibronectin leucine rich transmembrane protein 2 [Source:RGD Symbol;Acc:1308574]</t>
  </si>
  <si>
    <t>ENSRNOG00000008209</t>
  </si>
  <si>
    <t>St3gal1</t>
  </si>
  <si>
    <t>ST3 beta-galactoside alpha-2,3-sialyltransferase 1 [Source:RGD Symbol;Acc:1309373]</t>
  </si>
  <si>
    <t>Glyco_transf_29</t>
  </si>
  <si>
    <t>ENSRNOG00000005871</t>
  </si>
  <si>
    <t>Il1rn</t>
  </si>
  <si>
    <t>interleukin 1 receptor antagonist [Source:RGD Symbol;Acc:621159]</t>
  </si>
  <si>
    <t>ENSRNOG00000031598</t>
  </si>
  <si>
    <t>Atp8b4</t>
  </si>
  <si>
    <t>ATPase, class I, type 8B, member 4 [Source:RGD Symbol;Acc:1306712]</t>
  </si>
  <si>
    <t>ENSRNOG00000010522</t>
  </si>
  <si>
    <t>Tlr4</t>
  </si>
  <si>
    <t>toll-like receptor 4 [Source:RGD Symbol;Acc:3870]</t>
  </si>
  <si>
    <t>TIR</t>
  </si>
  <si>
    <t>ENSRNOG00000016112</t>
  </si>
  <si>
    <t>Cd274</t>
  </si>
  <si>
    <t>CD274 molecule [Source:RGD Symbol;Acc:1566211]</t>
  </si>
  <si>
    <t>V-set</t>
  </si>
  <si>
    <t>ENSRNOG00000020991</t>
  </si>
  <si>
    <t>Ms4a6a</t>
  </si>
  <si>
    <t>membrane-spanning 4-domains, subfamily A, member 6A [Source:RGD Symbol;Acc:1305800]</t>
  </si>
  <si>
    <t>ENSRNOG00000010906</t>
  </si>
  <si>
    <t>Ccl5</t>
  </si>
  <si>
    <t>chemokine (C-C motif) ligand 5 [Source:RGD Symbol;Acc:69069]</t>
  </si>
  <si>
    <t>ENSRNOG00000020656</t>
  </si>
  <si>
    <t>Pfkfb4</t>
  </si>
  <si>
    <t>6-phosphofructo-2-kinase/fructose-2,6-biphosphatase 4 [Source:RGD Symbol;Acc:3310]</t>
  </si>
  <si>
    <t>ENSRNOG00000024964</t>
  </si>
  <si>
    <t>Nufip2</t>
  </si>
  <si>
    <t>nuclear fragile X mental retardation protein interacting protein 2 [Source:RGD Symbol;Acc:1596719]</t>
  </si>
  <si>
    <t>ENSRNOG00000022884</t>
  </si>
  <si>
    <t>Cd84</t>
  </si>
  <si>
    <t>CD84 molecule [Source:RGD Symbol;Acc:1564553]</t>
  </si>
  <si>
    <t>ENSRNOG00000011445</t>
  </si>
  <si>
    <t>Nkain1</t>
  </si>
  <si>
    <t>Na+/K+ transporting ATPase interacting 1 [Source:RGD Symbol;Acc:1561205]</t>
  </si>
  <si>
    <t>ENSRNOG00000000529</t>
  </si>
  <si>
    <t>Pim1</t>
  </si>
  <si>
    <t>Pim-1 proto-oncogene, serine/threonine kinase [Source:RGD Symbol;Acc:3330]</t>
  </si>
  <si>
    <t>ENSRNOG00000038835</t>
  </si>
  <si>
    <t>Cd86</t>
  </si>
  <si>
    <t>CD86 molecule [Source:RGD Symbol;Acc:628714]</t>
  </si>
  <si>
    <t>ENSRNOG00000042888</t>
  </si>
  <si>
    <t>Cdyl2</t>
  </si>
  <si>
    <t>chromodomain protein, Y-like 2 [Source:RGD Symbol;Acc:1309548]</t>
  </si>
  <si>
    <t>ECH</t>
  </si>
  <si>
    <t>ENSRNOG00000058940</t>
  </si>
  <si>
    <t>Rab11fip1</t>
  </si>
  <si>
    <t>RAB11 family interacting protein 1 (class I) [Source:RGD Symbol;Acc:1562965]</t>
  </si>
  <si>
    <t>C2</t>
  </si>
  <si>
    <t>ENSRNOG00000011921</t>
  </si>
  <si>
    <t>Dusp4</t>
  </si>
  <si>
    <t>dual specificity phosphatase 4 [Source:RGD Symbol;Acc:620625]</t>
  </si>
  <si>
    <t>ENSRNOG00000020606</t>
  </si>
  <si>
    <t>B3gnt8</t>
  </si>
  <si>
    <t>UDP-GlcNAc:betaGal beta-1,3-N-acetylglucosaminyltransferase 8 [Source:RGD Symbol;Acc:1305374]</t>
  </si>
  <si>
    <t>Galactosyl_T</t>
  </si>
  <si>
    <t>ENSRNOG00000049282</t>
  </si>
  <si>
    <t>Oas2</t>
  </si>
  <si>
    <t>2'-5' oligoadenylate synthetase 2 [Source:RGD Symbol;Acc:1359697]</t>
  </si>
  <si>
    <t>NTP_transf_2</t>
  </si>
  <si>
    <t>ENSRNOG00000001216</t>
  </si>
  <si>
    <t>Trpm2</t>
  </si>
  <si>
    <t>transient receptor potential cation channel, subfamily M, member 2 [Source:RGD Symbol;Acc:1311889]</t>
  </si>
  <si>
    <t>Ion_trans</t>
  </si>
  <si>
    <t>ENSRNOG00000012752</t>
  </si>
  <si>
    <t>Cklf</t>
  </si>
  <si>
    <t>chemokine-like factor [Source:RGD Symbol;Acc:620708]</t>
  </si>
  <si>
    <t>ENSRNOG00000004649</t>
  </si>
  <si>
    <t>Il1b</t>
  </si>
  <si>
    <t>interleukin 1 beta [Source:RGD Symbol;Acc:2891]</t>
  </si>
  <si>
    <t>ENSRNOG00000020918</t>
  </si>
  <si>
    <t>Ccnd1</t>
  </si>
  <si>
    <t>cyclin D1 [Source:RGD Symbol;Acc:68384]</t>
  </si>
  <si>
    <t>Cyclin_C</t>
  </si>
  <si>
    <t>ENSRNOG00000017539</t>
  </si>
  <si>
    <t>Mmp9</t>
  </si>
  <si>
    <t>matrix metallopeptidase 9 [Source:RGD Symbol;Acc:621320]</t>
  </si>
  <si>
    <t>ENSRNOG00000022839</t>
  </si>
  <si>
    <t>Ifit3</t>
  </si>
  <si>
    <t>interferon-induced protein with tetratricopeptide repeats 3 [Source:RGD Symbol;Acc:1359681]</t>
  </si>
  <si>
    <t>ENSRNOG00000006583</t>
  </si>
  <si>
    <t>Hpgds</t>
  </si>
  <si>
    <t>hematopoietic prostaglandin D synthase [Source:RGD Symbol;Acc:69251]</t>
  </si>
  <si>
    <t>GST_N</t>
  </si>
  <si>
    <t>ENSRNOG00000024799</t>
  </si>
  <si>
    <t>Cd93</t>
  </si>
  <si>
    <t>processed_transcript</t>
  </si>
  <si>
    <t>CD93 molecule [Source:RGD Symbol;Acc:621251]</t>
  </si>
  <si>
    <t>EGF_CA</t>
  </si>
  <si>
    <t>ENSRNOG00000019728</t>
  </si>
  <si>
    <t>Itgam</t>
  </si>
  <si>
    <t>integrin, alpha M [Source:RGD Symbol;Acc:2926]</t>
  </si>
  <si>
    <t>VWA</t>
  </si>
  <si>
    <t>ENSRNOG00000020465</t>
  </si>
  <si>
    <t>Ripk3</t>
  </si>
  <si>
    <t>receptor-interacting serine-threonine kinase 3 [Source:RGD Symbol;Acc:628899]</t>
  </si>
  <si>
    <t>ENSRNOG00000023334</t>
  </si>
  <si>
    <t>Parp14</t>
  </si>
  <si>
    <t>poly (ADP-ribose) polymerase family, member 14 [Source:RGD Symbol;Acc:1310490]</t>
  </si>
  <si>
    <t>A1pp</t>
  </si>
  <si>
    <t>ENSRNOG00000008588</t>
  </si>
  <si>
    <t>Batf</t>
  </si>
  <si>
    <t>basic leucine zipper transcription factor, ATF-like [Source:RGD Symbol;Acc:1304923]</t>
  </si>
  <si>
    <t>ENSRNOG00000002341</t>
  </si>
  <si>
    <t>Trim25</t>
  </si>
  <si>
    <t>tripartite motif-containing 25 [Source:RGD Symbol;Acc:1594396]</t>
  </si>
  <si>
    <t>SPRY</t>
  </si>
  <si>
    <t>ENSRNOG00000022320</t>
  </si>
  <si>
    <t>Primpol</t>
  </si>
  <si>
    <t>primase and polymerase (DNA-directed) [Source:RGD Symbol;Acc:1562119]</t>
  </si>
  <si>
    <t>ENSRNOG00000014061</t>
  </si>
  <si>
    <t>Dusp5</t>
  </si>
  <si>
    <t>dual specificity phosphatase 5 [Source:RGD Symbol;Acc:620854]</t>
  </si>
  <si>
    <t>ENSRNOG00000042326</t>
  </si>
  <si>
    <t>Smpdl3b</t>
  </si>
  <si>
    <t>sphingomyelin phosphodiesterase, acid-like 3B [Source:RGD Symbol;Acc:1307458]</t>
  </si>
  <si>
    <t>Metallophos</t>
  </si>
  <si>
    <t>ENSRNOG00000006384</t>
  </si>
  <si>
    <t>Ddx58</t>
  </si>
  <si>
    <t>DEAD (Asp-Glu-Ala-Asp) box polypeptide 58 [Source:RGD Symbol;Acc:1309460]</t>
  </si>
  <si>
    <t>ENSRNOG00000013309</t>
  </si>
  <si>
    <t>Pik3ap1</t>
  </si>
  <si>
    <t>phosphoinositide-3-kinase adaptor protein 1 [Source:RGD Symbol;Acc:1307744]</t>
  </si>
  <si>
    <t>ENSRNOG00000000994</t>
  </si>
  <si>
    <t>Stxbp2</t>
  </si>
  <si>
    <t>syntaxin binding protein 2 [Source:RGD Symbol;Acc:619967]</t>
  </si>
  <si>
    <t>Sec1</t>
  </si>
  <si>
    <t>ENSRNOG00000009912</t>
  </si>
  <si>
    <t>Fgr</t>
  </si>
  <si>
    <t>FGR proto-oncogene, Src family tyrosine kinase [Source:RGD Symbol;Acc:621319]</t>
  </si>
  <si>
    <t>Pkinase_Tyr</t>
  </si>
  <si>
    <t>ENSRNOG00000009822</t>
  </si>
  <si>
    <t>Tlr2</t>
  </si>
  <si>
    <t>toll-like receptor 2 [Source:RGD Symbol;Acc:735138]</t>
  </si>
  <si>
    <t>ENSRNOG00000014653</t>
  </si>
  <si>
    <t>Arl11</t>
  </si>
  <si>
    <t>ADP-ribosylation factor-like 11 [Source:RGD Symbol;Acc:1308083]</t>
  </si>
  <si>
    <t>Arf</t>
  </si>
  <si>
    <t>ENSRNOG00000004517</t>
  </si>
  <si>
    <t>Igf1</t>
  </si>
  <si>
    <t>insulin-like growth factor 1 [Source:RGD Symbol;Acc:2868]</t>
  </si>
  <si>
    <t>ENSRNOG00000061394</t>
  </si>
  <si>
    <t>Clec4e</t>
  </si>
  <si>
    <t>C-type lectin domain family 4, member E [Source:RGD Symbol;Acc:1359298]</t>
  </si>
  <si>
    <t>ENSRNOG00000007081</t>
  </si>
  <si>
    <t>Xdh</t>
  </si>
  <si>
    <t>xanthine dehydrogenase [Source:RGD Symbol;Acc:62043]</t>
  </si>
  <si>
    <t>Fer2</t>
  </si>
  <si>
    <t>ENSRNOG00000013578</t>
  </si>
  <si>
    <t>Trem2</t>
  </si>
  <si>
    <t>triggering receptor expressed on myeloid cells 2 [Source:RGD Symbol;Acc:1309841]</t>
  </si>
  <si>
    <t>ENSRNOG00000003170</t>
  </si>
  <si>
    <t>Nlrp3</t>
  </si>
  <si>
    <t>NLR family, pyrin domain containing 3 [Source:RGD Symbol;Acc:1308314]</t>
  </si>
  <si>
    <t>NACHT</t>
  </si>
  <si>
    <t>ENSRNOG00000011431</t>
  </si>
  <si>
    <t>Mfhas1</t>
  </si>
  <si>
    <t>malignant fibrous histiocytoma amplified sequence 1 [Source:RGD Symbol;Acc:1308812]</t>
  </si>
  <si>
    <t>ENSRNOG00000021726</t>
  </si>
  <si>
    <t>Tlr3</t>
  </si>
  <si>
    <t>toll-like receptor 3 [Source:RGD Symbol;Acc:735171]</t>
  </si>
  <si>
    <t>ENSRNOG00000004249</t>
  </si>
  <si>
    <t>Tlr7</t>
  </si>
  <si>
    <t>toll-like receptor 7 [Source:RGD Symbol;Acc:1563357]</t>
  </si>
  <si>
    <t>ENSRNOG00000010645</t>
  </si>
  <si>
    <t>Lgals3</t>
  </si>
  <si>
    <t>lectin, galactoside-binding, soluble, 3 [Source:RGD Symbol;Acc:69356]</t>
  </si>
  <si>
    <t>ENSRNOG00000013313</t>
  </si>
  <si>
    <t>Nceh1</t>
  </si>
  <si>
    <t>neutral cholesterol ester hydrolase 1 [Source:RGD Symbol;Acc:1311104]</t>
  </si>
  <si>
    <t>Abhydrolase_3</t>
  </si>
  <si>
    <t>ENSRNOG00000014258</t>
  </si>
  <si>
    <t>Rab32</t>
  </si>
  <si>
    <t>RAB32, member RAS oncogene family [Source:RGD Symbol;Acc:1559997]</t>
  </si>
  <si>
    <t>Ras</t>
  </si>
  <si>
    <t>ENSRNOG00000003217</t>
  </si>
  <si>
    <t>Lgals3bp</t>
  </si>
  <si>
    <t>lectin, galactoside-binding, soluble, 3 binding protein [Source:RGD Symbol;Acc:620837]</t>
  </si>
  <si>
    <t>SRCR</t>
  </si>
  <si>
    <t>ENSRNOG00000021157</t>
  </si>
  <si>
    <t>Ctss</t>
  </si>
  <si>
    <t>cathepsin S [Source:MGI Symbol;Acc:MGI:107341]</t>
  </si>
  <si>
    <t>Peptidase_C1</t>
  </si>
  <si>
    <t>ENSRNOG00000001959</t>
  </si>
  <si>
    <t>Mx1</t>
  </si>
  <si>
    <t>myxovirus (influenza virus) resistance 1 [Source:RGD Symbol;Acc:3127]</t>
  </si>
  <si>
    <t>ENSRNOG00000016334</t>
  </si>
  <si>
    <t>Ptbp3</t>
  </si>
  <si>
    <t>polypyrimidine tract binding protein 3 [Source:RGD Symbol;Acc:621671]</t>
  </si>
  <si>
    <t>ENSRNOG00000012749</t>
  </si>
  <si>
    <t>C1qb</t>
  </si>
  <si>
    <t>complement component 1, q subcomponent, B chain [Source:RGD Symbol;Acc:2229]</t>
  </si>
  <si>
    <t>Collagen</t>
  </si>
  <si>
    <t>ENSRNOG00000017819</t>
  </si>
  <si>
    <t>Cd14</t>
  </si>
  <si>
    <t>CD14 molecule [Source:RGD Symbol;Acc:620588]</t>
  </si>
  <si>
    <t>ENSRNOG00000047606</t>
  </si>
  <si>
    <t>Bcl2a1</t>
  </si>
  <si>
    <t>BCL2-related protein A1 [Source:RGD Symbol;Acc:620621]</t>
  </si>
  <si>
    <t>ENSRNOG00000039048</t>
  </si>
  <si>
    <t>Cd200r1</t>
  </si>
  <si>
    <t>CD200 receptor 1 [Source:RGD Symbol;Acc:61837]</t>
  </si>
  <si>
    <t>ENSRNOG00000017874</t>
  </si>
  <si>
    <t>Cd53</t>
  </si>
  <si>
    <t>Cd53 molecule [Source:RGD Symbol;Acc:2310]</t>
  </si>
  <si>
    <t>Tetraspannin</t>
  </si>
  <si>
    <t>ENSRNOG00000049052</t>
  </si>
  <si>
    <t>Sgk3</t>
  </si>
  <si>
    <t>serum/glucocorticoid regulated kinase family, member 3 [Source:RGD Symbol;Acc:620242]</t>
  </si>
  <si>
    <t>ENSRNOG00000012779</t>
  </si>
  <si>
    <t>Msr1</t>
  </si>
  <si>
    <t>macrophage scavenger receptor 1 [Source:RGD Symbol;Acc:1564316]</t>
  </si>
  <si>
    <t>ENSRNOG00000016351</t>
  </si>
  <si>
    <t>Frrs1</t>
  </si>
  <si>
    <t>ferric-chelate reductase 1 [Source:RGD Symbol;Acc:1306883]</t>
  </si>
  <si>
    <t>ENSRNOG00000022189</t>
  </si>
  <si>
    <t>Htatip2</t>
  </si>
  <si>
    <t>HIV-1 Tat interactive protein 2 [Source:RGD Symbol;Acc:1309941]</t>
  </si>
  <si>
    <t>ENSRNOG00000008713</t>
  </si>
  <si>
    <t>Slc41a2</t>
  </si>
  <si>
    <t>solute carrier family 41 (magnesium transporter), member 2 [Source:RGD Symbol;Acc:1307292]</t>
  </si>
  <si>
    <t>ENSRNOG00000049115</t>
  </si>
  <si>
    <t>Ccr5</t>
  </si>
  <si>
    <t>chemokine (C-C motif) receptor 5 [Source:RGD Symbol;Acc:620596]</t>
  </si>
  <si>
    <t>ENSRNOG00000007151</t>
  </si>
  <si>
    <t>Cdk14</t>
  </si>
  <si>
    <t>cyclin-dependent kinase 14 [Source:RGD Symbol;Acc:1305544]</t>
  </si>
  <si>
    <t>ENSRNOG00000009331</t>
  </si>
  <si>
    <t>Hck</t>
  </si>
  <si>
    <t>hemopoietic cell kinase [Source:RGD Symbol;Acc:2785]</t>
  </si>
  <si>
    <t>ENSRNOG00000021802</t>
  </si>
  <si>
    <t>Isg15</t>
  </si>
  <si>
    <t>ISG15 ubiquitin-like modifier [Source:RGD Symbol;Acc:1310312]</t>
  </si>
  <si>
    <t>ubiquitin</t>
  </si>
  <si>
    <t>ENSRNOG00000022094</t>
  </si>
  <si>
    <t>Lacc1</t>
  </si>
  <si>
    <t>laccase (multicopper oxidoreductase) domain containing 1 [Source:RGD Symbol;Acc:1310185]</t>
  </si>
  <si>
    <t>ENSRNOG00000003622</t>
  </si>
  <si>
    <t>Cybb</t>
  </si>
  <si>
    <t>cytochrome b-245, beta polypeptide [Source:RGD Symbol;Acc:620574]</t>
  </si>
  <si>
    <t>Ferric_reduct</t>
  </si>
  <si>
    <t>ENSRNOG00000002946</t>
  </si>
  <si>
    <t>Socs3</t>
  </si>
  <si>
    <t>suppressor of cytokine signaling 3 [Source:RGD Symbol;Acc:621087]</t>
  </si>
  <si>
    <t>SH2</t>
  </si>
  <si>
    <t>ENSRNOG00000019477</t>
  </si>
  <si>
    <t>Zmynd15</t>
  </si>
  <si>
    <t>zinc finger, MYND-type containing 15 [Source:RGD Symbol;Acc:1309845]</t>
  </si>
  <si>
    <t>zf-MYND</t>
  </si>
  <si>
    <t>ENSRNOG00000018509</t>
  </si>
  <si>
    <t>Cx3cr1</t>
  </si>
  <si>
    <t>chemokine (C-X3-C motif) receptor 1 [Source:RGD Symbol;Acc:620137]</t>
  </si>
  <si>
    <t>ENSRNOG00000013967</t>
  </si>
  <si>
    <t>Blnk</t>
  </si>
  <si>
    <t>B-cell linker [Source:RGD Symbol;Acc:1561933]</t>
  </si>
  <si>
    <t>ENSRNOG00000009471</t>
  </si>
  <si>
    <t>Epsti1</t>
  </si>
  <si>
    <t>epithelial stromal interaction 1 (breast) [Source:RGD Symbol;Acc:1563207]</t>
  </si>
  <si>
    <t>ENSRNOG00000056297</t>
  </si>
  <si>
    <t>Fmnl3</t>
  </si>
  <si>
    <t>formin-like 3 [Source:MGI Symbol;Acc:MGI:109569]</t>
  </si>
  <si>
    <t>FH2</t>
  </si>
  <si>
    <t>ENSRNOG00000006314</t>
  </si>
  <si>
    <t>Zbp1</t>
  </si>
  <si>
    <t>Z-DNA binding protein 1 [Source:RGD Symbol;Acc:619956]</t>
  </si>
  <si>
    <t>z-alpha</t>
  </si>
  <si>
    <t>ENSRNOG00000004063</t>
  </si>
  <si>
    <t>Sh3pxd2b</t>
  </si>
  <si>
    <t>SH3 and PX domains 2B [Source:RGD Symbol;Acc:1309926]</t>
  </si>
  <si>
    <t>PX</t>
  </si>
  <si>
    <t>ENSRNOG00000012183</t>
  </si>
  <si>
    <t>Glrx</t>
  </si>
  <si>
    <t>glutaredoxin (thioltransferase) [Source:RGD Symbol;Acc:70951]</t>
  </si>
  <si>
    <t>ENSRNOG00000001515</t>
  </si>
  <si>
    <t>Zak</t>
  </si>
  <si>
    <t>sterile alpha motif and leucine zipper containing kinase AZK [Source:RGD Symbol;Acc:1561394]</t>
  </si>
  <si>
    <t>ENSRNOG00000012804</t>
  </si>
  <si>
    <t>C1qc</t>
  </si>
  <si>
    <t>complement component 1, q subcomponent, C chain [Source:RGD Symbol;Acc:1306828]</t>
  </si>
  <si>
    <t>ENSRNOG00000030930</t>
  </si>
  <si>
    <t>Samsn1</t>
  </si>
  <si>
    <t>SAM domain, SH3 domain and nuclear localization signals, 1 [Source:RGD Symbol;Acc:620926]</t>
  </si>
  <si>
    <t>SAM_2</t>
  </si>
  <si>
    <t>ENSRNOG00000008759</t>
  </si>
  <si>
    <t>Csf3r</t>
  </si>
  <si>
    <t>colony stimulating factor 3 receptor (granulocyte) [Source:RGD Symbol;Acc:1309114]</t>
  </si>
  <si>
    <t>ENSRNOG00000048978</t>
  </si>
  <si>
    <t>Nphp3</t>
  </si>
  <si>
    <t>nephronophthisis 3 (adolescent) [Source:RGD Symbol;Acc:1563856]</t>
  </si>
  <si>
    <t>ENSRNOG00000001224</t>
  </si>
  <si>
    <t>Itgb2</t>
  </si>
  <si>
    <t>integrin, beta 2 [Source:RGD Symbol;Acc:1305581]</t>
  </si>
  <si>
    <t>ENSRNOG00000003064</t>
  </si>
  <si>
    <t>Bst1</t>
  </si>
  <si>
    <t>bone marrow stromal cell antigen 1 [Source:RGD Symbol;Acc:620344]</t>
  </si>
  <si>
    <t>ENSRNOG00000037563</t>
  </si>
  <si>
    <t>Cd68</t>
  </si>
  <si>
    <t>Cd68 molecule [Source:RGD Symbol;Acc:1305970]</t>
  </si>
  <si>
    <t>ENSRNOG00000016575</t>
  </si>
  <si>
    <t>Tnfrsf1b</t>
  </si>
  <si>
    <t>tumor necrosis factor receptor superfamily, member 1b [Source:RGD Symbol;Acc:621238]</t>
  </si>
  <si>
    <t>ENSRNOG00000002514</t>
  </si>
  <si>
    <t>Ccdc93</t>
  </si>
  <si>
    <t>coiled-coil domain containing 93 [Source:RGD Symbol;Acc:1560504]</t>
  </si>
  <si>
    <t>ENSRNOG00000016758</t>
  </si>
  <si>
    <t>Loxl2</t>
  </si>
  <si>
    <t>lysyl oxidase-like 2 [Source:RGD Symbol;Acc:1308435]</t>
  </si>
  <si>
    <t>ENSRNOG00000006320</t>
  </si>
  <si>
    <t>Ptges</t>
  </si>
  <si>
    <t>prostaglandin E synthase [Source:RGD Symbol;Acc:62076]</t>
  </si>
  <si>
    <t>ENSRNOG00000005620</t>
  </si>
  <si>
    <t>Lcp2</t>
  </si>
  <si>
    <t>lymphocyte cytosolic protein 2 [Source:RGD Symbol;Acc:619743]</t>
  </si>
  <si>
    <t>ENSRNOG00000013679</t>
  </si>
  <si>
    <t>Sema4d</t>
  </si>
  <si>
    <t>sema domain, immunoglobulin domain (Ig), transmembrane domain (TM) and short cytoplasmic domain, (semaphorin) 4D [Source:RGD Symbol;Acc:1310554]</t>
  </si>
  <si>
    <t>Sema</t>
  </si>
  <si>
    <t>ENSRNOG00000028638</t>
  </si>
  <si>
    <t>Il10rb</t>
  </si>
  <si>
    <t>interleukin 10 receptor, beta [Source:RGD Symbol;Acc:1560373]</t>
  </si>
  <si>
    <t>ENSRNOG00000061367</t>
  </si>
  <si>
    <t>Atp7a</t>
  </si>
  <si>
    <t>ATPase, Cu++ transporting, alpha polypeptide [Source:RGD Symbol;Acc:2179]</t>
  </si>
  <si>
    <t>Hydrolase</t>
  </si>
  <si>
    <t>ENSRNOG00000011944</t>
  </si>
  <si>
    <t>Snx10</t>
  </si>
  <si>
    <t>sorting nexin 10 [Source:RGD Symbol;Acc:1305782]</t>
  </si>
  <si>
    <t>ENSRNOG00000021856</t>
  </si>
  <si>
    <t>Lat2</t>
  </si>
  <si>
    <t>linker for activation of T cells family, member 2 [Source:RGD Symbol;Acc:631397]</t>
  </si>
  <si>
    <t>ENSRNOG00000037198</t>
  </si>
  <si>
    <t>Usp18</t>
  </si>
  <si>
    <t>ubiquitin specific peptidase 18 [Source:RGD Symbol;Acc:1359153]</t>
  </si>
  <si>
    <t>UCH</t>
  </si>
  <si>
    <t>ENSRNOG00000016488</t>
  </si>
  <si>
    <t>Pltp</t>
  </si>
  <si>
    <t>phospholipid transfer protein [Source:RGD Symbol;Acc:1306695]</t>
  </si>
  <si>
    <t>ENSRNOG00000001250</t>
  </si>
  <si>
    <t>Lfng</t>
  </si>
  <si>
    <t>LFNG O-fucosylpeptide 3-beta-N-acetylglucosaminyltransferase [Source:RGD Symbol;Acc:620587]</t>
  </si>
  <si>
    <t>Fringe</t>
  </si>
  <si>
    <t>ENSRNOG00000015411</t>
  </si>
  <si>
    <t>Apobec1</t>
  </si>
  <si>
    <t>apolipoprotein B mRNA editing enzyme, catalytic polypeptide 1 [Source:RGD Symbol;Acc:2133]</t>
  </si>
  <si>
    <t>ENSRNOG00000018251</t>
  </si>
  <si>
    <t>Mrc1</t>
  </si>
  <si>
    <t>mannose receptor, C type 1 [Source:RGD Symbol;Acc:1309353]</t>
  </si>
  <si>
    <t>ENSRNOG00000000824</t>
  </si>
  <si>
    <t>Dse</t>
  </si>
  <si>
    <t>dermatan sulfate epimerase [Source:RGD Symbol;Acc:1305079]</t>
  </si>
  <si>
    <t>ENSRNOG00000028895</t>
  </si>
  <si>
    <t>Rtp4</t>
  </si>
  <si>
    <t>receptor (chemosensory) transporter protein 4 [Source:RGD Symbol;Acc:1306974]</t>
  </si>
  <si>
    <t>ENSRNOG00000019890</t>
  </si>
  <si>
    <t>Folr2</t>
  </si>
  <si>
    <t>folate receptor 2 (fetal) [Source:RGD Symbol;Acc:1308515]</t>
  </si>
  <si>
    <t>ENSRNOG00000010266</t>
  </si>
  <si>
    <t>Cd180</t>
  </si>
  <si>
    <t>CD180 molecule [Source:RGD Symbol;Acc:1308170]</t>
  </si>
  <si>
    <t>ENSRNOG00000005900</t>
  </si>
  <si>
    <t>Slc2a6</t>
  </si>
  <si>
    <t>solute carrier family 2 (facilitated glucose transporter), member 6 [Source:RGD Symbol;Acc:1309317]</t>
  </si>
  <si>
    <t>Sugar_tr</t>
  </si>
  <si>
    <t>ENSRNOG00000056243</t>
  </si>
  <si>
    <t>ST7</t>
  </si>
  <si>
    <t>Protein ST7; Suppression of tumorigenicity 7, isoform a  [Source:UniProtKB/TrEMBL;Acc:Q2IBC9]</t>
  </si>
  <si>
    <t>ENSRNOG00000008180</t>
  </si>
  <si>
    <t>Lyn</t>
  </si>
  <si>
    <t>LYN proto-oncogene, Src family tyrosine kinase [Source:RGD Symbol;Acc:621017]</t>
  </si>
  <si>
    <t>ENSRNOG00000005033</t>
  </si>
  <si>
    <t>Acvr1</t>
  </si>
  <si>
    <t>activin A receptor, type I [Source:RGD Symbol;Acc:620200]</t>
  </si>
  <si>
    <t>ENSRNOG00000014420</t>
  </si>
  <si>
    <t>Rap2b</t>
  </si>
  <si>
    <t>RAP2B, member of RAS oncogene family [Source:RGD Symbol;Acc:620591]</t>
  </si>
  <si>
    <t>ENSRNOG00000028768</t>
  </si>
  <si>
    <t>Gbp4</t>
  </si>
  <si>
    <t>guanylate binding protein 4 [Source:RGD Symbol;Acc:1310579]</t>
  </si>
  <si>
    <t>ENSRNOG00000002122</t>
  </si>
  <si>
    <t>Lrrc8c</t>
  </si>
  <si>
    <t>leucine rich repeat containing 8 family, member C [Source:RGD Symbol;Acc:1306585]</t>
  </si>
  <si>
    <t>ENSRNOG00000013886</t>
  </si>
  <si>
    <t>Fyb</t>
  </si>
  <si>
    <t>FYN binding protein [Source:RGD Symbol;Acc:1563421]</t>
  </si>
  <si>
    <t>SH3_2</t>
  </si>
  <si>
    <t>ENSRNOG00000005209</t>
  </si>
  <si>
    <t>Spred1</t>
  </si>
  <si>
    <t>sprouty-related, EVH1 domain containing 1 [Source:RGD Symbol;Acc:1308735]</t>
  </si>
  <si>
    <t>ENSRNOG00000026647</t>
  </si>
  <si>
    <t>Cxcl16</t>
  </si>
  <si>
    <t>chemokine (C-X-C motif) ligand 16 [Source:RGD Symbol;Acc:1562928]</t>
  </si>
  <si>
    <t>ENSRNOG00000016308</t>
  </si>
  <si>
    <t>Il10ra</t>
  </si>
  <si>
    <t>interleukin 10 receptor, alpha [Source:RGD Symbol;Acc:620138]</t>
  </si>
  <si>
    <t>ENSRNOG00000009369</t>
  </si>
  <si>
    <t>Tor4a</t>
  </si>
  <si>
    <t>torsin family 4, member A [Source:RGD Symbol;Acc:1308019]</t>
  </si>
  <si>
    <t>ENSRNOG00000029273</t>
  </si>
  <si>
    <t>E2f3</t>
  </si>
  <si>
    <t>E2F transcription factor 3 [Source:RGD Symbol;Acc:1561600]</t>
  </si>
  <si>
    <t>E2F_TDP</t>
  </si>
  <si>
    <t>ENSRNOG00000032240</t>
  </si>
  <si>
    <t>Gbp5</t>
  </si>
  <si>
    <t>guanylate binding protein 5 [Source:RGD Symbol;Acc:1311040]</t>
  </si>
  <si>
    <t>ENSRNOG00000012807</t>
  </si>
  <si>
    <t>C1qa</t>
  </si>
  <si>
    <t>complement component 1, q subcomponent, A chain [Source:RGD Symbol;Acc:1306716]</t>
  </si>
  <si>
    <t>ENSRNOG00000015577</t>
  </si>
  <si>
    <t>Lpar6</t>
  </si>
  <si>
    <t>lysophosphatidic acid receptor 6 [Source:RGD Symbol;Acc:1595950]</t>
  </si>
  <si>
    <t>ENSRNOG00000009360</t>
  </si>
  <si>
    <t>Sh3bp1</t>
  </si>
  <si>
    <t>SH3-domain binding protein 1 [Source:RGD Symbol;Acc:1306275]</t>
  </si>
  <si>
    <t>RhoGAP</t>
  </si>
  <si>
    <t>ENSRNOG00000022975</t>
  </si>
  <si>
    <t>Nfam1</t>
  </si>
  <si>
    <t>NFAT activating protein with ITAM motif 1 [Source:RGD Symbol;Acc:1308316]</t>
  </si>
  <si>
    <t>ENSRNOG00000012228</t>
  </si>
  <si>
    <t>Skap2</t>
  </si>
  <si>
    <t>src kinase associated phosphoprotein 2 [Source:RGD Symbol;Acc:620159]</t>
  </si>
  <si>
    <t>PH</t>
  </si>
  <si>
    <t>ENSRNOG00000037604</t>
  </si>
  <si>
    <t>Ascc3</t>
  </si>
  <si>
    <t>activating signal cointegrator 1 complex subunit 3 [Source:RGD Symbol;Acc:1307995]</t>
  </si>
  <si>
    <t>Sec63</t>
  </si>
  <si>
    <t>ENSRNOG00000010691</t>
  </si>
  <si>
    <t>Cmtm3</t>
  </si>
  <si>
    <t>CKLF-like MARVEL transmembrane domain containing 3 [Source:RGD Symbol;Acc:1308763]</t>
  </si>
  <si>
    <t>ENSRNOG00000013747</t>
  </si>
  <si>
    <t>Sh3bp2</t>
  </si>
  <si>
    <t>SH3-domain binding protein 2 [Source:RGD Symbol;Acc:1310588]</t>
  </si>
  <si>
    <t>ENSRNOG00000005378</t>
  </si>
  <si>
    <t>Gna15</t>
  </si>
  <si>
    <t>guanine nucleotide binding protein, alpha 15 [Source:RGD Symbol;Acc:619751]</t>
  </si>
  <si>
    <t>G-alpha</t>
  </si>
  <si>
    <t>ENSRNOG00000014876</t>
  </si>
  <si>
    <t>Lpin2</t>
  </si>
  <si>
    <t>lipin 2 [Source:RGD Symbol;Acc:1304588]</t>
  </si>
  <si>
    <t>ENSRNOG00000012002</t>
  </si>
  <si>
    <t>Iqgap1</t>
  </si>
  <si>
    <t>IQ motif containing GTPase activating protein 1 [Source:RGD Symbol;Acc:1311884]</t>
  </si>
  <si>
    <t>CH</t>
  </si>
  <si>
    <t>ENSRNOG00000002750</t>
  </si>
  <si>
    <t>Rc3h1</t>
  </si>
  <si>
    <t>ring finger and CCCH-type domains 1 [Source:RGD Symbol;Acc:1563512]</t>
  </si>
  <si>
    <t>ENSRNOG00000000187</t>
  </si>
  <si>
    <t>Csf2rb</t>
  </si>
  <si>
    <t>colony stimulating factor 2 receptor, beta, low-affinity (granulocyte-macrophage) [Source:RGD Symbol;Acc:620189]</t>
  </si>
  <si>
    <t>ENSRNOG00000054860</t>
  </si>
  <si>
    <t>Clec12a</t>
  </si>
  <si>
    <t>C-type lectin domain family 12, member A [Source:RGD Symbol;Acc:1592991]</t>
  </si>
  <si>
    <t>ENSRNOG00000000913</t>
  </si>
  <si>
    <t>Gusb</t>
  </si>
  <si>
    <t>glucuronidase, beta [Source:RGD Symbol;Acc:2772]</t>
  </si>
  <si>
    <t>ENSRNOG00000029682</t>
  </si>
  <si>
    <t>Clic1</t>
  </si>
  <si>
    <t>chloride intracellular channel 1 [Source:RGD Symbol;Acc:1303043]</t>
  </si>
  <si>
    <t>ENSRNOG00000024382</t>
  </si>
  <si>
    <t>Fcgr3a</t>
  </si>
  <si>
    <t>Fc fragment of IgG, low affinity IIIa, receptor [Source:RGD Symbol;Acc:1303067]</t>
  </si>
  <si>
    <t>ENSRNOG00000010319</t>
  </si>
  <si>
    <t>Lcp1</t>
  </si>
  <si>
    <t>lymphocyte cytosolic protein 1 [Source:RGD Symbol;Acc:1308288]</t>
  </si>
  <si>
    <t>ENSRNOG00000058461</t>
  </si>
  <si>
    <t>Sfpq</t>
  </si>
  <si>
    <t>splicing factor proline/glutamine-rich [Source:RGD Symbol;Acc:727923]</t>
  </si>
  <si>
    <t>RRM_1</t>
  </si>
  <si>
    <t>ENSRNOG00000045997</t>
  </si>
  <si>
    <t>Chst14</t>
  </si>
  <si>
    <t>carbohydrate (N-acetylgalactosamine 4-0) sulfotransferase 14 [Source:RGD Symbol;Acc:1585023]</t>
  </si>
  <si>
    <t>ENSRNOG00000019536</t>
  </si>
  <si>
    <t>Smim3</t>
  </si>
  <si>
    <t>small integral membrane protein 3 [Source:RGD Symbol;Acc:628864]</t>
  </si>
  <si>
    <t>ENSRNOG00000029185</t>
  </si>
  <si>
    <t>Rasa1</t>
  </si>
  <si>
    <t>RAS p21 protein activator (GTPase activating protein) 1 [Source:RGD Symbol;Acc:3537]</t>
  </si>
  <si>
    <t>ENSRNOG00000023463</t>
  </si>
  <si>
    <t>Parp9</t>
  </si>
  <si>
    <t>poly (ADP-ribose) polymerase family, member 9 [Source:RGD Symbol;Acc:1307534]</t>
  </si>
  <si>
    <t>ENSRNOG00000018247</t>
  </si>
  <si>
    <t>Dhx58</t>
  </si>
  <si>
    <t>DEXH (Asp-Glu-X-His) box polypeptide 58 [Source:RGD Symbol;Acc:1310093]</t>
  </si>
  <si>
    <t>Helicase_C</t>
  </si>
  <si>
    <t>ENSRNOG00000019604</t>
  </si>
  <si>
    <t>Pld2</t>
  </si>
  <si>
    <t>phospholipase D2 [Source:RGD Symbol;Acc:3350]</t>
  </si>
  <si>
    <t>ENSRNOG00000037765</t>
  </si>
  <si>
    <t>Lims1</t>
  </si>
  <si>
    <t>LIM and senescent cell antigen-like domains 1 [Source:RGD Symbol;Acc:1560732]</t>
  </si>
  <si>
    <t>ENSRNOG00000054695</t>
  </si>
  <si>
    <t>Calcrl</t>
  </si>
  <si>
    <t>Calcitonin gene-related peptide type 1 receptor  [Source:UniProtKB/Swiss-Prot;Acc:Q63118]</t>
  </si>
  <si>
    <t>7tm_2</t>
  </si>
  <si>
    <t>ENSRNOG00000042519</t>
  </si>
  <si>
    <t>Peak1</t>
  </si>
  <si>
    <t>pseudopodium-enriched atypical kinase 1 [Source:RGD Symbol;Acc:1312026]</t>
  </si>
  <si>
    <t>ENSRNOG00000004959</t>
  </si>
  <si>
    <t>Actr2</t>
  </si>
  <si>
    <t>ARP2 actin-related protein 2 homolog (yeast) [Source:RGD Symbol;Acc:1310826]</t>
  </si>
  <si>
    <t>Actin</t>
  </si>
  <si>
    <t>ENSRNOG00000028930</t>
  </si>
  <si>
    <t>Dab2</t>
  </si>
  <si>
    <t>disabled 2, mitogen-responsive phosphoprotein [Source:RGD Symbol;Acc:621007]</t>
  </si>
  <si>
    <t>PID</t>
  </si>
  <si>
    <t>ENSRNOG00000026962</t>
  </si>
  <si>
    <t>Osbpl8</t>
  </si>
  <si>
    <t>oxysterol binding protein-like 8 [Source:RGD Symbol;Acc:1561474]</t>
  </si>
  <si>
    <t>ENSRNOG00000015894</t>
  </si>
  <si>
    <t>Dock8</t>
  </si>
  <si>
    <t>dedicator of cytokinesis 8 [Source:RGD Symbol;Acc:1561588]</t>
  </si>
  <si>
    <t>ENSRNOG00000028801</t>
  </si>
  <si>
    <t>Gsap</t>
  </si>
  <si>
    <t>gamma-secretase activating protein [Source:RGD Symbol;Acc:1563271]</t>
  </si>
  <si>
    <t>Genes abundant in macrophages were picked up from RNAseq data using the Harmonizome databas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1" fillId="0" borderId="0" xfId="0" applyNumberFormat="1" applyFont="1">
      <alignment vertical="center"/>
    </xf>
    <xf numFmtId="49" fontId="1" fillId="0" borderId="0" xfId="0" applyNumberFormat="1" applyFont="1" applyAlignment="1">
      <alignment horizontal="right" vertical="center"/>
    </xf>
    <xf numFmtId="0" fontId="1" fillId="0" borderId="0" xfId="0" applyFont="1">
      <alignment vertical="center"/>
    </xf>
    <xf numFmtId="49" fontId="3" fillId="0" borderId="0" xfId="0" applyNumberFormat="1" applyFont="1">
      <alignment vertical="center"/>
    </xf>
    <xf numFmtId="49" fontId="3" fillId="0" borderId="0" xfId="0" applyNumberFormat="1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1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7E40-25F3-491F-8781-CA8F3A290FEC}">
  <dimension ref="A1:AF218"/>
  <sheetViews>
    <sheetView tabSelected="1" workbookViewId="0">
      <pane ySplit="2" topLeftCell="A3" activePane="bottomLeft" state="frozen"/>
      <selection pane="bottomLeft" activeCell="D7" sqref="D7"/>
    </sheetView>
  </sheetViews>
  <sheetFormatPr defaultRowHeight="18.75" x14ac:dyDescent="0.4"/>
  <cols>
    <col min="1" max="1" width="21" bestFit="1" customWidth="1"/>
    <col min="2" max="2" width="10.625" bestFit="1" customWidth="1"/>
    <col min="3" max="8" width="10.875" bestFit="1" customWidth="1"/>
    <col min="9" max="9" width="15.375" bestFit="1" customWidth="1"/>
    <col min="10" max="11" width="10.875" bestFit="1" customWidth="1"/>
    <col min="12" max="12" width="10.625" bestFit="1" customWidth="1"/>
    <col min="13" max="13" width="10.25" bestFit="1" customWidth="1"/>
    <col min="14" max="14" width="9.5" bestFit="1" customWidth="1"/>
    <col min="15" max="16" width="11.75" bestFit="1" customWidth="1"/>
    <col min="17" max="17" width="17.5" bestFit="1" customWidth="1"/>
    <col min="18" max="18" width="129" bestFit="1" customWidth="1"/>
    <col min="19" max="19" width="16.25" bestFit="1" customWidth="1"/>
  </cols>
  <sheetData>
    <row r="1" spans="1:32" s="7" customFormat="1" ht="15.75" x14ac:dyDescent="0.4">
      <c r="A1" s="7" t="s">
        <v>754</v>
      </c>
    </row>
    <row r="2" spans="1:32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3"/>
    </row>
    <row r="3" spans="1:32" x14ac:dyDescent="0.4">
      <c r="A3" s="4" t="s">
        <v>19</v>
      </c>
      <c r="B3" s="4" t="s">
        <v>20</v>
      </c>
      <c r="C3" s="4">
        <v>240.40017284591801</v>
      </c>
      <c r="D3" s="4">
        <v>7.5490629191213801</v>
      </c>
      <c r="E3" s="4">
        <v>458.71239375102698</v>
      </c>
      <c r="F3" s="4">
        <v>2.1355603467095001</v>
      </c>
      <c r="G3" s="4">
        <v>6.5012089613551298</v>
      </c>
      <c r="H3" s="4">
        <v>0</v>
      </c>
      <c r="I3" s="4">
        <v>6.3701368286576798</v>
      </c>
      <c r="J3" s="4">
        <v>2.2015165154882301E-4</v>
      </c>
      <c r="K3" s="4">
        <v>1.3294734808868599E-3</v>
      </c>
      <c r="L3" s="4">
        <v>5</v>
      </c>
      <c r="M3" s="5">
        <v>62156839</v>
      </c>
      <c r="N3" s="4">
        <v>62187930</v>
      </c>
      <c r="O3" s="4" t="s">
        <v>21</v>
      </c>
      <c r="P3" s="4">
        <v>2352</v>
      </c>
      <c r="Q3" s="4" t="s">
        <v>22</v>
      </c>
      <c r="R3" s="4" t="s">
        <v>23</v>
      </c>
      <c r="S3" s="4" t="s">
        <v>21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6"/>
    </row>
    <row r="4" spans="1:32" x14ac:dyDescent="0.4">
      <c r="A4" s="4" t="s">
        <v>24</v>
      </c>
      <c r="B4" s="4" t="s">
        <v>25</v>
      </c>
      <c r="C4" s="4">
        <v>33.740375136269201</v>
      </c>
      <c r="D4" s="4">
        <v>33.551390751650601</v>
      </c>
      <c r="E4" s="4">
        <v>74.099694375165896</v>
      </c>
      <c r="F4" s="4">
        <v>1.0677801733547501</v>
      </c>
      <c r="G4" s="4">
        <v>1.3002417922710301</v>
      </c>
      <c r="H4" s="4">
        <v>1.1389110329282199</v>
      </c>
      <c r="I4" s="4">
        <v>5.3402106461463399</v>
      </c>
      <c r="J4" s="4">
        <v>2.4508668233737202E-7</v>
      </c>
      <c r="K4" s="4">
        <v>3.1975619732525502E-6</v>
      </c>
      <c r="L4" s="4">
        <v>8</v>
      </c>
      <c r="M4" s="5">
        <v>5606592</v>
      </c>
      <c r="N4" s="4">
        <v>5616493</v>
      </c>
      <c r="O4" s="4" t="s">
        <v>26</v>
      </c>
      <c r="P4" s="4">
        <v>1790</v>
      </c>
      <c r="Q4" s="4" t="s">
        <v>22</v>
      </c>
      <c r="R4" s="4" t="s">
        <v>27</v>
      </c>
      <c r="S4" s="4" t="s">
        <v>28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6"/>
    </row>
    <row r="5" spans="1:32" x14ac:dyDescent="0.4">
      <c r="A5" s="4" t="s">
        <v>29</v>
      </c>
      <c r="B5" s="4" t="s">
        <v>30</v>
      </c>
      <c r="C5" s="4">
        <v>5.0610562704403899</v>
      </c>
      <c r="D5" s="4">
        <v>13.4205563006602</v>
      </c>
      <c r="E5" s="4">
        <v>1.76427843750395</v>
      </c>
      <c r="F5" s="4">
        <v>0</v>
      </c>
      <c r="G5" s="4">
        <v>0</v>
      </c>
      <c r="H5" s="4">
        <v>0</v>
      </c>
      <c r="I5" s="4">
        <v>4.9781082907502796</v>
      </c>
      <c r="J5" s="4">
        <v>1.3347321273123301E-2</v>
      </c>
      <c r="K5" s="4">
        <v>4.2311685964799499E-2</v>
      </c>
      <c r="L5" s="4">
        <v>4</v>
      </c>
      <c r="M5" s="5">
        <v>3043231</v>
      </c>
      <c r="N5" s="4">
        <v>3047807</v>
      </c>
      <c r="O5" s="4" t="s">
        <v>26</v>
      </c>
      <c r="P5" s="4">
        <v>1045</v>
      </c>
      <c r="Q5" s="4" t="s">
        <v>22</v>
      </c>
      <c r="R5" s="4" t="s">
        <v>31</v>
      </c>
      <c r="S5" s="4" t="s">
        <v>21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6"/>
    </row>
    <row r="6" spans="1:32" x14ac:dyDescent="0.4">
      <c r="A6" s="4" t="s">
        <v>32</v>
      </c>
      <c r="B6" s="4" t="s">
        <v>33</v>
      </c>
      <c r="C6" s="4">
        <v>5.0610562704403899</v>
      </c>
      <c r="D6" s="4">
        <v>6.7102781503301197</v>
      </c>
      <c r="E6" s="4">
        <v>7.9392529687677804</v>
      </c>
      <c r="F6" s="4">
        <v>0</v>
      </c>
      <c r="G6" s="4">
        <v>0</v>
      </c>
      <c r="H6" s="4">
        <v>0</v>
      </c>
      <c r="I6" s="4">
        <v>4.9378902240107303</v>
      </c>
      <c r="J6" s="4">
        <v>8.0240023212809694E-3</v>
      </c>
      <c r="K6" s="4">
        <v>2.7937127576509801E-2</v>
      </c>
      <c r="L6" s="4">
        <v>4</v>
      </c>
      <c r="M6" s="5">
        <v>71206876</v>
      </c>
      <c r="N6" s="4">
        <v>71229575</v>
      </c>
      <c r="O6" s="4" t="s">
        <v>21</v>
      </c>
      <c r="P6" s="4">
        <v>4391</v>
      </c>
      <c r="Q6" s="4" t="s">
        <v>22</v>
      </c>
      <c r="R6" s="4" t="s">
        <v>34</v>
      </c>
      <c r="S6" s="4" t="s">
        <v>21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6"/>
    </row>
    <row r="7" spans="1:32" x14ac:dyDescent="0.4">
      <c r="A7" s="4" t="s">
        <v>35</v>
      </c>
      <c r="B7" s="4" t="s">
        <v>36</v>
      </c>
      <c r="C7" s="4">
        <v>46.393015812370201</v>
      </c>
      <c r="D7" s="4">
        <v>2.5163543063737901</v>
      </c>
      <c r="E7" s="4">
        <v>240.824006719289</v>
      </c>
      <c r="F7" s="4">
        <v>1.0677801733547501</v>
      </c>
      <c r="G7" s="4">
        <v>5.2009671690841</v>
      </c>
      <c r="H7" s="4">
        <v>3.41673309878465</v>
      </c>
      <c r="I7" s="4">
        <v>4.92066953865291</v>
      </c>
      <c r="J7" s="4">
        <v>3.7372776309700098E-5</v>
      </c>
      <c r="K7" s="4">
        <v>2.8672357254800701E-4</v>
      </c>
      <c r="L7" s="4">
        <v>14</v>
      </c>
      <c r="M7" s="5">
        <v>18731378</v>
      </c>
      <c r="N7" s="4">
        <v>18733391</v>
      </c>
      <c r="O7" s="4" t="s">
        <v>21</v>
      </c>
      <c r="P7" s="4">
        <v>1072</v>
      </c>
      <c r="Q7" s="4" t="s">
        <v>22</v>
      </c>
      <c r="R7" s="4" t="s">
        <v>37</v>
      </c>
      <c r="S7" s="4" t="s">
        <v>21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6"/>
    </row>
    <row r="8" spans="1:32" x14ac:dyDescent="0.4">
      <c r="A8" s="4" t="s">
        <v>38</v>
      </c>
      <c r="B8" s="4" t="s">
        <v>39</v>
      </c>
      <c r="C8" s="4">
        <v>31.209847001048999</v>
      </c>
      <c r="D8" s="4">
        <v>0.83878476879126496</v>
      </c>
      <c r="E8" s="4">
        <v>5.2928353125118504</v>
      </c>
      <c r="F8" s="4">
        <v>1.0677801733547501</v>
      </c>
      <c r="G8" s="4">
        <v>0</v>
      </c>
      <c r="H8" s="4">
        <v>0</v>
      </c>
      <c r="I8" s="4">
        <v>4.8986988050424403</v>
      </c>
      <c r="J8" s="4">
        <v>9.4924207061868205E-3</v>
      </c>
      <c r="K8" s="4">
        <v>3.2026022317740002E-2</v>
      </c>
      <c r="L8" s="4">
        <v>12</v>
      </c>
      <c r="M8" s="5">
        <v>31934343</v>
      </c>
      <c r="N8" s="4">
        <v>32607370</v>
      </c>
      <c r="O8" s="4" t="s">
        <v>26</v>
      </c>
      <c r="P8" s="4">
        <v>3429</v>
      </c>
      <c r="Q8" s="4" t="s">
        <v>22</v>
      </c>
      <c r="R8" s="4" t="s">
        <v>40</v>
      </c>
      <c r="S8" s="4" t="s">
        <v>21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6"/>
    </row>
    <row r="9" spans="1:32" x14ac:dyDescent="0.4">
      <c r="A9" s="4" t="s">
        <v>41</v>
      </c>
      <c r="B9" s="4" t="s">
        <v>42</v>
      </c>
      <c r="C9" s="4">
        <v>2526.3105883281601</v>
      </c>
      <c r="D9" s="4">
        <v>171.11209283341799</v>
      </c>
      <c r="E9" s="4">
        <v>4207.8040734469196</v>
      </c>
      <c r="F9" s="4">
        <v>103.574676815411</v>
      </c>
      <c r="G9" s="4">
        <v>135.225146396187</v>
      </c>
      <c r="H9" s="4">
        <v>115.03001432575</v>
      </c>
      <c r="I9" s="4">
        <v>4.2867015993571798</v>
      </c>
      <c r="J9" s="4">
        <v>5.50572227467093E-5</v>
      </c>
      <c r="K9" s="4">
        <v>4.00737011717016E-4</v>
      </c>
      <c r="L9" s="4">
        <v>6</v>
      </c>
      <c r="M9" s="5">
        <v>107245820</v>
      </c>
      <c r="N9" s="4">
        <v>107276755</v>
      </c>
      <c r="O9" s="4" t="s">
        <v>26</v>
      </c>
      <c r="P9" s="4">
        <v>4584</v>
      </c>
      <c r="Q9" s="4" t="s">
        <v>22</v>
      </c>
      <c r="R9" s="4" t="s">
        <v>43</v>
      </c>
      <c r="S9" s="4" t="s">
        <v>44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6"/>
    </row>
    <row r="10" spans="1:32" x14ac:dyDescent="0.4">
      <c r="A10" s="4" t="s">
        <v>45</v>
      </c>
      <c r="B10" s="4" t="s">
        <v>46</v>
      </c>
      <c r="C10" s="4">
        <v>24.461771973795202</v>
      </c>
      <c r="D10" s="4">
        <v>0</v>
      </c>
      <c r="E10" s="4">
        <v>44.106960937598799</v>
      </c>
      <c r="F10" s="4">
        <v>3.2033405200642502</v>
      </c>
      <c r="G10" s="4">
        <v>0</v>
      </c>
      <c r="H10" s="4">
        <v>1.1389110329282199</v>
      </c>
      <c r="I10" s="4">
        <v>3.9450804857717299</v>
      </c>
      <c r="J10" s="4">
        <v>1.3894070610017401E-2</v>
      </c>
      <c r="K10" s="4">
        <v>4.3712076050155597E-2</v>
      </c>
      <c r="L10" s="4">
        <v>18</v>
      </c>
      <c r="M10" s="5">
        <v>70901710</v>
      </c>
      <c r="N10" s="4">
        <v>70924708</v>
      </c>
      <c r="O10" s="4" t="s">
        <v>21</v>
      </c>
      <c r="P10" s="4">
        <v>3681</v>
      </c>
      <c r="Q10" s="4" t="s">
        <v>22</v>
      </c>
      <c r="R10" s="4" t="s">
        <v>47</v>
      </c>
      <c r="S10" s="4" t="s">
        <v>48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6"/>
    </row>
    <row r="11" spans="1:32" x14ac:dyDescent="0.4">
      <c r="A11" s="4" t="s">
        <v>49</v>
      </c>
      <c r="B11" s="4" t="s">
        <v>50</v>
      </c>
      <c r="C11" s="4">
        <v>5724.0546418680797</v>
      </c>
      <c r="D11" s="4">
        <v>5816.1335867986299</v>
      </c>
      <c r="E11" s="4">
        <v>10161.361660803999</v>
      </c>
      <c r="F11" s="4">
        <v>823.25851365651101</v>
      </c>
      <c r="G11" s="4">
        <v>369.268669004971</v>
      </c>
      <c r="H11" s="4">
        <v>618.42869088002101</v>
      </c>
      <c r="I11" s="4">
        <v>3.5822094749081002</v>
      </c>
      <c r="J11" s="4">
        <v>1.74813466396118E-23</v>
      </c>
      <c r="K11" s="4">
        <v>1.8296817278945699E-21</v>
      </c>
      <c r="L11" s="4">
        <v>8</v>
      </c>
      <c r="M11" s="5">
        <v>5522739</v>
      </c>
      <c r="N11" s="4">
        <v>5533018</v>
      </c>
      <c r="O11" s="4" t="s">
        <v>26</v>
      </c>
      <c r="P11" s="4">
        <v>2602</v>
      </c>
      <c r="Q11" s="4" t="s">
        <v>22</v>
      </c>
      <c r="R11" s="4" t="s">
        <v>51</v>
      </c>
      <c r="S11" s="4" t="s">
        <v>52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6"/>
    </row>
    <row r="12" spans="1:32" x14ac:dyDescent="0.4">
      <c r="A12" s="4" t="s">
        <v>53</v>
      </c>
      <c r="B12" s="4" t="s">
        <v>54</v>
      </c>
      <c r="C12" s="4">
        <v>967.50525703252003</v>
      </c>
      <c r="D12" s="4">
        <v>1854.5531237974899</v>
      </c>
      <c r="E12" s="4">
        <v>970.35314062717305</v>
      </c>
      <c r="F12" s="4">
        <v>113.18469837560301</v>
      </c>
      <c r="G12" s="4">
        <v>98.818376212597997</v>
      </c>
      <c r="H12" s="4">
        <v>117.307836391606</v>
      </c>
      <c r="I12" s="4">
        <v>3.5246869247920301</v>
      </c>
      <c r="J12" s="4">
        <v>5.8212252137092899E-27</v>
      </c>
      <c r="K12" s="4">
        <v>8.9559485600855305E-25</v>
      </c>
      <c r="L12" s="4">
        <v>4</v>
      </c>
      <c r="M12" s="5">
        <v>44321883</v>
      </c>
      <c r="N12" s="4">
        <v>44360405</v>
      </c>
      <c r="O12" s="4" t="s">
        <v>26</v>
      </c>
      <c r="P12" s="4">
        <v>2362</v>
      </c>
      <c r="Q12" s="4" t="s">
        <v>22</v>
      </c>
      <c r="R12" s="4" t="s">
        <v>55</v>
      </c>
      <c r="S12" s="4" t="s">
        <v>56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6"/>
    </row>
    <row r="13" spans="1:32" x14ac:dyDescent="0.4">
      <c r="A13" s="4" t="s">
        <v>57</v>
      </c>
      <c r="B13" s="4" t="s">
        <v>58</v>
      </c>
      <c r="C13" s="4">
        <v>300.289338712796</v>
      </c>
      <c r="D13" s="4">
        <v>94.782678873412905</v>
      </c>
      <c r="E13" s="4">
        <v>391.669813125877</v>
      </c>
      <c r="F13" s="4">
        <v>30.9656250272877</v>
      </c>
      <c r="G13" s="4">
        <v>9.1016925458971798</v>
      </c>
      <c r="H13" s="4">
        <v>28.472775823205399</v>
      </c>
      <c r="I13" s="4">
        <v>3.51158774422449</v>
      </c>
      <c r="J13" s="4">
        <v>3.3310715565574899E-9</v>
      </c>
      <c r="K13" s="4">
        <v>6.2283059493118407E-8</v>
      </c>
      <c r="L13" s="4">
        <v>7</v>
      </c>
      <c r="M13" s="5">
        <v>99954492</v>
      </c>
      <c r="N13" s="4">
        <v>99961026</v>
      </c>
      <c r="O13" s="4" t="s">
        <v>26</v>
      </c>
      <c r="P13" s="4">
        <v>1972</v>
      </c>
      <c r="Q13" s="4" t="s">
        <v>22</v>
      </c>
      <c r="R13" s="4" t="s">
        <v>59</v>
      </c>
      <c r="S13" s="4" t="s">
        <v>60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6"/>
    </row>
    <row r="14" spans="1:32" x14ac:dyDescent="0.4">
      <c r="A14" s="4" t="s">
        <v>61</v>
      </c>
      <c r="B14" s="4" t="s">
        <v>62</v>
      </c>
      <c r="C14" s="4">
        <v>114.717275463315</v>
      </c>
      <c r="D14" s="4">
        <v>51.165870896267101</v>
      </c>
      <c r="E14" s="4">
        <v>168.48859078162701</v>
      </c>
      <c r="F14" s="4">
        <v>16.016702600321199</v>
      </c>
      <c r="G14" s="4">
        <v>5.2009671690841</v>
      </c>
      <c r="H14" s="4">
        <v>7.9723772304975098</v>
      </c>
      <c r="I14" s="4">
        <v>3.5001886739585801</v>
      </c>
      <c r="J14" s="4">
        <v>2.3334405975213701E-8</v>
      </c>
      <c r="K14" s="4">
        <v>3.8035357195884402E-7</v>
      </c>
      <c r="L14" s="4">
        <v>14</v>
      </c>
      <c r="M14" s="5">
        <v>11988671</v>
      </c>
      <c r="N14" s="4">
        <v>12027381</v>
      </c>
      <c r="O14" s="4" t="s">
        <v>26</v>
      </c>
      <c r="P14" s="4">
        <v>1866</v>
      </c>
      <c r="Q14" s="4" t="s">
        <v>22</v>
      </c>
      <c r="R14" s="4" t="s">
        <v>63</v>
      </c>
      <c r="S14" s="4" t="s">
        <v>21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6"/>
    </row>
    <row r="15" spans="1:32" x14ac:dyDescent="0.4">
      <c r="A15" s="4" t="s">
        <v>64</v>
      </c>
      <c r="B15" s="4" t="s">
        <v>65</v>
      </c>
      <c r="C15" s="4">
        <v>1493.8551091583199</v>
      </c>
      <c r="D15" s="4">
        <v>522.56291095695804</v>
      </c>
      <c r="E15" s="4">
        <v>2023.6273678170301</v>
      </c>
      <c r="F15" s="4">
        <v>172.98038808346899</v>
      </c>
      <c r="G15" s="4">
        <v>83.215474705345699</v>
      </c>
      <c r="H15" s="4">
        <v>111.613281226965</v>
      </c>
      <c r="I15" s="4">
        <v>3.4554133209842601</v>
      </c>
      <c r="J15" s="4">
        <v>4.7052390582734901E-13</v>
      </c>
      <c r="K15" s="4">
        <v>1.59696836515859E-11</v>
      </c>
      <c r="L15" s="4">
        <v>3</v>
      </c>
      <c r="M15" s="5">
        <v>156339004</v>
      </c>
      <c r="N15" s="4">
        <v>156340913</v>
      </c>
      <c r="O15" s="4" t="s">
        <v>21</v>
      </c>
      <c r="P15" s="4">
        <v>1910</v>
      </c>
      <c r="Q15" s="4" t="s">
        <v>22</v>
      </c>
      <c r="R15" s="4" t="s">
        <v>66</v>
      </c>
      <c r="S15" s="4" t="s">
        <v>67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6"/>
    </row>
    <row r="16" spans="1:32" x14ac:dyDescent="0.4">
      <c r="A16" s="4" t="s">
        <v>68</v>
      </c>
      <c r="B16" s="4" t="s">
        <v>69</v>
      </c>
      <c r="C16" s="4">
        <v>14.3396594329144</v>
      </c>
      <c r="D16" s="4">
        <v>133.36677823781099</v>
      </c>
      <c r="E16" s="4">
        <v>14.1142275000316</v>
      </c>
      <c r="F16" s="4">
        <v>3.2033405200642502</v>
      </c>
      <c r="G16" s="4">
        <v>2.60048358454205</v>
      </c>
      <c r="H16" s="4">
        <v>10.2501992963539</v>
      </c>
      <c r="I16" s="4">
        <v>3.3284994290446801</v>
      </c>
      <c r="J16" s="4">
        <v>1.2067323373285801E-3</v>
      </c>
      <c r="K16" s="4">
        <v>5.7580881401654502E-3</v>
      </c>
      <c r="L16" s="4">
        <v>1</v>
      </c>
      <c r="M16" s="5">
        <v>219329574</v>
      </c>
      <c r="N16" s="4">
        <v>219335043</v>
      </c>
      <c r="O16" s="4" t="s">
        <v>26</v>
      </c>
      <c r="P16" s="4">
        <v>1571</v>
      </c>
      <c r="Q16" s="4" t="s">
        <v>22</v>
      </c>
      <c r="R16" s="4" t="s">
        <v>70</v>
      </c>
      <c r="S16" s="4" t="s">
        <v>71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6"/>
    </row>
    <row r="17" spans="1:32" x14ac:dyDescent="0.4">
      <c r="A17" s="4" t="s">
        <v>72</v>
      </c>
      <c r="B17" s="4" t="s">
        <v>73</v>
      </c>
      <c r="C17" s="4">
        <v>193.16364765514101</v>
      </c>
      <c r="D17" s="4">
        <v>170.273308064627</v>
      </c>
      <c r="E17" s="4">
        <v>70.571137500158002</v>
      </c>
      <c r="F17" s="4">
        <v>7.4744612134832398</v>
      </c>
      <c r="G17" s="4">
        <v>18.203385091794399</v>
      </c>
      <c r="H17" s="4">
        <v>18.222576526851501</v>
      </c>
      <c r="I17" s="4">
        <v>3.3154524987727001</v>
      </c>
      <c r="J17" s="4">
        <v>1.67088416359284E-9</v>
      </c>
      <c r="K17" s="4">
        <v>3.3330218376915101E-8</v>
      </c>
      <c r="L17" s="4">
        <v>14</v>
      </c>
      <c r="M17" s="5">
        <v>17210733</v>
      </c>
      <c r="N17" s="4">
        <v>17212930</v>
      </c>
      <c r="O17" s="4" t="s">
        <v>26</v>
      </c>
      <c r="P17" s="4">
        <v>1134</v>
      </c>
      <c r="Q17" s="4" t="s">
        <v>22</v>
      </c>
      <c r="R17" s="4" t="s">
        <v>74</v>
      </c>
      <c r="S17" s="4" t="s">
        <v>21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6"/>
    </row>
    <row r="18" spans="1:32" x14ac:dyDescent="0.4">
      <c r="A18" s="4" t="s">
        <v>75</v>
      </c>
      <c r="B18" s="4" t="s">
        <v>76</v>
      </c>
      <c r="C18" s="4">
        <v>8.4350937840673108</v>
      </c>
      <c r="D18" s="4">
        <v>135.04434777539399</v>
      </c>
      <c r="E18" s="4">
        <v>52.928353125118498</v>
      </c>
      <c r="F18" s="4">
        <v>20.2878232937402</v>
      </c>
      <c r="G18" s="4">
        <v>0</v>
      </c>
      <c r="H18" s="4">
        <v>1.1389110329282199</v>
      </c>
      <c r="I18" s="4">
        <v>3.17978881189658</v>
      </c>
      <c r="J18" s="4">
        <v>9.6165980299820208E-3</v>
      </c>
      <c r="K18" s="4">
        <v>3.2369199441558201E-2</v>
      </c>
      <c r="L18" s="4">
        <v>13</v>
      </c>
      <c r="M18" s="5">
        <v>91168973</v>
      </c>
      <c r="N18" s="4">
        <v>91198036</v>
      </c>
      <c r="O18" s="4" t="s">
        <v>21</v>
      </c>
      <c r="P18" s="4">
        <v>1885</v>
      </c>
      <c r="Q18" s="4" t="s">
        <v>22</v>
      </c>
      <c r="R18" s="4" t="s">
        <v>77</v>
      </c>
      <c r="S18" s="4" t="s">
        <v>21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6"/>
    </row>
    <row r="19" spans="1:32" x14ac:dyDescent="0.4">
      <c r="A19" s="4" t="s">
        <v>78</v>
      </c>
      <c r="B19" s="4" t="s">
        <v>79</v>
      </c>
      <c r="C19" s="4">
        <v>41.331959541929798</v>
      </c>
      <c r="D19" s="4">
        <v>88.072400723082794</v>
      </c>
      <c r="E19" s="4">
        <v>147.31724953157999</v>
      </c>
      <c r="F19" s="4">
        <v>19.220043120385501</v>
      </c>
      <c r="G19" s="4">
        <v>7.8014507536261597</v>
      </c>
      <c r="H19" s="4">
        <v>3.41673309878465</v>
      </c>
      <c r="I19" s="4">
        <v>3.17247315256123</v>
      </c>
      <c r="J19" s="4">
        <v>6.9478402831601599E-6</v>
      </c>
      <c r="K19" s="4">
        <v>6.3682870697165196E-5</v>
      </c>
      <c r="L19" s="4">
        <v>4</v>
      </c>
      <c r="M19" s="5">
        <v>163239849</v>
      </c>
      <c r="N19" s="4">
        <v>163261958</v>
      </c>
      <c r="O19" s="4" t="s">
        <v>21</v>
      </c>
      <c r="P19" s="4">
        <v>3776</v>
      </c>
      <c r="Q19" s="4" t="s">
        <v>22</v>
      </c>
      <c r="R19" s="4" t="s">
        <v>80</v>
      </c>
      <c r="S19" s="4" t="s">
        <v>81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6"/>
    </row>
    <row r="20" spans="1:32" x14ac:dyDescent="0.4">
      <c r="A20" s="4" t="s">
        <v>82</v>
      </c>
      <c r="B20" s="4" t="s">
        <v>83</v>
      </c>
      <c r="C20" s="4">
        <v>215.938400872123</v>
      </c>
      <c r="D20" s="4">
        <v>75.490629191213799</v>
      </c>
      <c r="E20" s="4">
        <v>241.706145938041</v>
      </c>
      <c r="F20" s="4">
        <v>25.626724160514001</v>
      </c>
      <c r="G20" s="4">
        <v>16.9031432995233</v>
      </c>
      <c r="H20" s="4">
        <v>18.222576526851501</v>
      </c>
      <c r="I20" s="4">
        <v>3.1283726007468702</v>
      </c>
      <c r="J20" s="4">
        <v>1.8913310952623899E-9</v>
      </c>
      <c r="K20" s="4">
        <v>3.7338343592982997E-8</v>
      </c>
      <c r="L20" s="4">
        <v>3</v>
      </c>
      <c r="M20" s="5">
        <v>55094637</v>
      </c>
      <c r="N20" s="4">
        <v>55338445</v>
      </c>
      <c r="O20" s="4" t="s">
        <v>26</v>
      </c>
      <c r="P20" s="4">
        <v>2004</v>
      </c>
      <c r="Q20" s="4" t="s">
        <v>22</v>
      </c>
      <c r="R20" s="4" t="s">
        <v>84</v>
      </c>
      <c r="S20" s="4" t="s">
        <v>85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6"/>
    </row>
    <row r="21" spans="1:32" x14ac:dyDescent="0.4">
      <c r="A21" s="4" t="s">
        <v>86</v>
      </c>
      <c r="B21" s="4" t="s">
        <v>87</v>
      </c>
      <c r="C21" s="4">
        <v>138.335538058704</v>
      </c>
      <c r="D21" s="4">
        <v>16.7756953758253</v>
      </c>
      <c r="E21" s="4">
        <v>162.313616250363</v>
      </c>
      <c r="F21" s="4">
        <v>8.5422413868379898</v>
      </c>
      <c r="G21" s="4">
        <v>18.203385091794399</v>
      </c>
      <c r="H21" s="4">
        <v>11.3891103292822</v>
      </c>
      <c r="I21" s="4">
        <v>3.0644711095871502</v>
      </c>
      <c r="J21" s="4">
        <v>6.6621459132174498E-5</v>
      </c>
      <c r="K21" s="4">
        <v>4.7512487127570902E-4</v>
      </c>
      <c r="L21" s="4">
        <v>8</v>
      </c>
      <c r="M21" s="5">
        <v>46806147</v>
      </c>
      <c r="N21" s="4">
        <v>47094352</v>
      </c>
      <c r="O21" s="4" t="s">
        <v>21</v>
      </c>
      <c r="P21" s="4">
        <v>3298</v>
      </c>
      <c r="Q21" s="4" t="s">
        <v>22</v>
      </c>
      <c r="R21" s="4" t="s">
        <v>88</v>
      </c>
      <c r="S21" s="4" t="s">
        <v>89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6"/>
    </row>
    <row r="22" spans="1:32" x14ac:dyDescent="0.4">
      <c r="A22" s="4" t="s">
        <v>90</v>
      </c>
      <c r="B22" s="4" t="s">
        <v>91</v>
      </c>
      <c r="C22" s="4">
        <v>54.8281095964375</v>
      </c>
      <c r="D22" s="4">
        <v>57.876149046597199</v>
      </c>
      <c r="E22" s="4">
        <v>127.91018671903601</v>
      </c>
      <c r="F22" s="4">
        <v>7.4744612134832398</v>
      </c>
      <c r="G22" s="4">
        <v>5.2009671690841</v>
      </c>
      <c r="H22" s="4">
        <v>15.944754460995</v>
      </c>
      <c r="I22" s="4">
        <v>3.0628104142838102</v>
      </c>
      <c r="J22" s="4">
        <v>9.5864664997717399E-7</v>
      </c>
      <c r="K22" s="4">
        <v>1.0852111774817099E-5</v>
      </c>
      <c r="L22" s="4">
        <v>13</v>
      </c>
      <c r="M22" s="5">
        <v>67351087</v>
      </c>
      <c r="N22" s="4">
        <v>67359335</v>
      </c>
      <c r="O22" s="4" t="s">
        <v>26</v>
      </c>
      <c r="P22" s="4">
        <v>4373</v>
      </c>
      <c r="Q22" s="4" t="s">
        <v>22</v>
      </c>
      <c r="R22" s="4" t="s">
        <v>92</v>
      </c>
      <c r="S22" s="4" t="s">
        <v>93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6"/>
    </row>
    <row r="23" spans="1:32" x14ac:dyDescent="0.4">
      <c r="A23" s="4" t="s">
        <v>94</v>
      </c>
      <c r="B23" s="4" t="s">
        <v>95</v>
      </c>
      <c r="C23" s="4">
        <v>566.838302289323</v>
      </c>
      <c r="D23" s="4">
        <v>98.137817948577904</v>
      </c>
      <c r="E23" s="4">
        <v>342.27001687576598</v>
      </c>
      <c r="F23" s="4">
        <v>46.982327627608903</v>
      </c>
      <c r="G23" s="4">
        <v>33.8062865990467</v>
      </c>
      <c r="H23" s="4">
        <v>41.000797185415799</v>
      </c>
      <c r="I23" s="4">
        <v>3.04604866484976</v>
      </c>
      <c r="J23" s="4">
        <v>5.5212503462141702E-8</v>
      </c>
      <c r="K23" s="4">
        <v>8.3218523923027001E-7</v>
      </c>
      <c r="L23" s="4">
        <v>18</v>
      </c>
      <c r="M23" s="5">
        <v>47739140</v>
      </c>
      <c r="N23" s="4">
        <v>47877676</v>
      </c>
      <c r="O23" s="4" t="s">
        <v>26</v>
      </c>
      <c r="P23" s="4">
        <v>4189</v>
      </c>
      <c r="Q23" s="4" t="s">
        <v>22</v>
      </c>
      <c r="R23" s="4" t="s">
        <v>96</v>
      </c>
      <c r="S23" s="4" t="s">
        <v>21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6"/>
    </row>
    <row r="24" spans="1:32" x14ac:dyDescent="0.4">
      <c r="A24" s="4" t="s">
        <v>97</v>
      </c>
      <c r="B24" s="4" t="s">
        <v>98</v>
      </c>
      <c r="C24" s="4">
        <v>182.198025735854</v>
      </c>
      <c r="D24" s="4">
        <v>400.10033471343303</v>
      </c>
      <c r="E24" s="4">
        <v>230.238336094266</v>
      </c>
      <c r="F24" s="4">
        <v>46.982327627608903</v>
      </c>
      <c r="G24" s="4">
        <v>28.605319429962599</v>
      </c>
      <c r="H24" s="4">
        <v>25.056042724420699</v>
      </c>
      <c r="I24" s="4">
        <v>3.00829919655955</v>
      </c>
      <c r="J24" s="4">
        <v>3.0848360221905099E-12</v>
      </c>
      <c r="K24" s="4">
        <v>9.3822082590485794E-11</v>
      </c>
      <c r="L24" s="4">
        <v>12</v>
      </c>
      <c r="M24" s="5">
        <v>22641104</v>
      </c>
      <c r="N24" s="4">
        <v>22651482</v>
      </c>
      <c r="O24" s="4" t="s">
        <v>26</v>
      </c>
      <c r="P24" s="4">
        <v>3063</v>
      </c>
      <c r="Q24" s="4" t="s">
        <v>22</v>
      </c>
      <c r="R24" s="4" t="s">
        <v>99</v>
      </c>
      <c r="S24" s="4" t="s">
        <v>100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6"/>
    </row>
    <row r="25" spans="1:32" x14ac:dyDescent="0.4">
      <c r="A25" s="4" t="s">
        <v>101</v>
      </c>
      <c r="B25" s="4" t="s">
        <v>102</v>
      </c>
      <c r="C25" s="4">
        <v>546.59407720756201</v>
      </c>
      <c r="D25" s="4">
        <v>1590.3359216282399</v>
      </c>
      <c r="E25" s="4">
        <v>479.88373500107502</v>
      </c>
      <c r="F25" s="4">
        <v>133.47252166934399</v>
      </c>
      <c r="G25" s="4">
        <v>79.314749328532599</v>
      </c>
      <c r="H25" s="4">
        <v>118.446747424534</v>
      </c>
      <c r="I25" s="4">
        <v>2.9803977123838701</v>
      </c>
      <c r="J25" s="4">
        <v>3.4672448826593901E-10</v>
      </c>
      <c r="K25" s="4">
        <v>7.8452696710898193E-9</v>
      </c>
      <c r="L25" s="4">
        <v>1</v>
      </c>
      <c r="M25" s="5">
        <v>228724900</v>
      </c>
      <c r="N25" s="4">
        <v>228727160</v>
      </c>
      <c r="O25" s="4" t="s">
        <v>26</v>
      </c>
      <c r="P25" s="4">
        <v>2260</v>
      </c>
      <c r="Q25" s="4" t="s">
        <v>103</v>
      </c>
      <c r="R25" s="4" t="s">
        <v>104</v>
      </c>
      <c r="S25" s="4" t="s">
        <v>21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6"/>
    </row>
    <row r="26" spans="1:32" x14ac:dyDescent="0.4">
      <c r="A26" s="4" t="s">
        <v>105</v>
      </c>
      <c r="B26" s="4" t="s">
        <v>106</v>
      </c>
      <c r="C26" s="4">
        <v>134.11799116667001</v>
      </c>
      <c r="D26" s="4">
        <v>356.48352673628699</v>
      </c>
      <c r="E26" s="4">
        <v>142.02441421906801</v>
      </c>
      <c r="F26" s="4">
        <v>38.440086240771002</v>
      </c>
      <c r="G26" s="4">
        <v>22.104110468607399</v>
      </c>
      <c r="H26" s="4">
        <v>19.3614875597797</v>
      </c>
      <c r="I26" s="4">
        <v>2.98011232180699</v>
      </c>
      <c r="J26" s="4">
        <v>6.1425916286207698E-9</v>
      </c>
      <c r="K26" s="4">
        <v>1.08875547930189E-7</v>
      </c>
      <c r="L26" s="4">
        <v>10</v>
      </c>
      <c r="M26" s="5">
        <v>69412017</v>
      </c>
      <c r="N26" s="4">
        <v>69413870</v>
      </c>
      <c r="O26" s="4" t="s">
        <v>26</v>
      </c>
      <c r="P26" s="4">
        <v>835</v>
      </c>
      <c r="Q26" s="4" t="s">
        <v>22</v>
      </c>
      <c r="R26" s="4" t="s">
        <v>107</v>
      </c>
      <c r="S26" s="4" t="s">
        <v>21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6"/>
    </row>
    <row r="27" spans="1:32" x14ac:dyDescent="0.4">
      <c r="A27" s="4" t="s">
        <v>108</v>
      </c>
      <c r="B27" s="4" t="s">
        <v>109</v>
      </c>
      <c r="C27" s="4">
        <v>90.255503489520194</v>
      </c>
      <c r="D27" s="4">
        <v>57.876149046597199</v>
      </c>
      <c r="E27" s="4">
        <v>141.142275000316</v>
      </c>
      <c r="F27" s="4">
        <v>24.5589439871592</v>
      </c>
      <c r="G27" s="4">
        <v>6.5012089613551298</v>
      </c>
      <c r="H27" s="4">
        <v>5.6945551646410797</v>
      </c>
      <c r="I27" s="4">
        <v>2.9596833311241899</v>
      </c>
      <c r="J27" s="4">
        <v>5.3913553930788596E-6</v>
      </c>
      <c r="K27" s="4">
        <v>5.1039435719723401E-5</v>
      </c>
      <c r="L27" s="4">
        <v>13</v>
      </c>
      <c r="M27" s="5">
        <v>27889345</v>
      </c>
      <c r="N27" s="4">
        <v>27914006</v>
      </c>
      <c r="O27" s="4" t="s">
        <v>26</v>
      </c>
      <c r="P27" s="4">
        <v>4161</v>
      </c>
      <c r="Q27" s="4" t="s">
        <v>22</v>
      </c>
      <c r="R27" s="4" t="s">
        <v>110</v>
      </c>
      <c r="S27" s="4" t="s">
        <v>100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6"/>
    </row>
    <row r="28" spans="1:32" x14ac:dyDescent="0.4">
      <c r="A28" s="4" t="s">
        <v>111</v>
      </c>
      <c r="B28" s="4" t="s">
        <v>112</v>
      </c>
      <c r="C28" s="4">
        <v>846.03990654195104</v>
      </c>
      <c r="D28" s="4">
        <v>5372.4164441080502</v>
      </c>
      <c r="E28" s="4">
        <v>934.18543265834205</v>
      </c>
      <c r="F28" s="4">
        <v>264.80948299197797</v>
      </c>
      <c r="G28" s="4">
        <v>340.66334957500902</v>
      </c>
      <c r="H28" s="4">
        <v>317.75617818697202</v>
      </c>
      <c r="I28" s="4">
        <v>2.9538943159242099</v>
      </c>
      <c r="J28" s="4">
        <v>1.1129695234288899E-6</v>
      </c>
      <c r="K28" s="4">
        <v>1.2404214170993599E-5</v>
      </c>
      <c r="L28" s="4">
        <v>13</v>
      </c>
      <c r="M28" s="5">
        <v>109817728</v>
      </c>
      <c r="N28" s="4">
        <v>109849632</v>
      </c>
      <c r="O28" s="4" t="s">
        <v>21</v>
      </c>
      <c r="P28" s="4">
        <v>2909</v>
      </c>
      <c r="Q28" s="4" t="s">
        <v>22</v>
      </c>
      <c r="R28" s="4" t="s">
        <v>113</v>
      </c>
      <c r="S28" s="4" t="s">
        <v>114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6"/>
    </row>
    <row r="29" spans="1:32" x14ac:dyDescent="0.4">
      <c r="A29" s="4" t="s">
        <v>115</v>
      </c>
      <c r="B29" s="4" t="s">
        <v>116</v>
      </c>
      <c r="C29" s="4">
        <v>263.1749260629</v>
      </c>
      <c r="D29" s="4">
        <v>210.53497696660699</v>
      </c>
      <c r="E29" s="4">
        <v>356.384244375798</v>
      </c>
      <c r="F29" s="4">
        <v>32.033405200642498</v>
      </c>
      <c r="G29" s="4">
        <v>32.506044806775598</v>
      </c>
      <c r="H29" s="4">
        <v>44.417530284200403</v>
      </c>
      <c r="I29" s="4">
        <v>2.9282227195153898</v>
      </c>
      <c r="J29" s="4">
        <v>5.5724327186144299E-17</v>
      </c>
      <c r="K29" s="4">
        <v>2.9080648184746902E-15</v>
      </c>
      <c r="L29" s="4">
        <v>5</v>
      </c>
      <c r="M29" s="5">
        <v>121952977</v>
      </c>
      <c r="N29" s="4">
        <v>122136814</v>
      </c>
      <c r="O29" s="4" t="s">
        <v>26</v>
      </c>
      <c r="P29" s="4">
        <v>3296</v>
      </c>
      <c r="Q29" s="4" t="s">
        <v>22</v>
      </c>
      <c r="R29" s="4" t="s">
        <v>117</v>
      </c>
      <c r="S29" s="4" t="s">
        <v>21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6"/>
    </row>
    <row r="30" spans="1:32" x14ac:dyDescent="0.4">
      <c r="A30" s="4" t="s">
        <v>118</v>
      </c>
      <c r="B30" s="4" t="s">
        <v>119</v>
      </c>
      <c r="C30" s="4">
        <v>174.60644133019301</v>
      </c>
      <c r="D30" s="4">
        <v>87.233615954291494</v>
      </c>
      <c r="E30" s="4">
        <v>287.57738531314402</v>
      </c>
      <c r="F30" s="4">
        <v>34.168965547352002</v>
      </c>
      <c r="G30" s="4">
        <v>14.302659714981299</v>
      </c>
      <c r="H30" s="4">
        <v>23.9171316914925</v>
      </c>
      <c r="I30" s="4">
        <v>2.91546331222749</v>
      </c>
      <c r="J30" s="4">
        <v>4.7000858994323903E-8</v>
      </c>
      <c r="K30" s="4">
        <v>7.1706929418457503E-7</v>
      </c>
      <c r="L30" s="4">
        <v>2</v>
      </c>
      <c r="M30" s="5">
        <v>230199288</v>
      </c>
      <c r="N30" s="4">
        <v>230273675</v>
      </c>
      <c r="O30" s="4" t="s">
        <v>21</v>
      </c>
      <c r="P30" s="4">
        <v>1221</v>
      </c>
      <c r="Q30" s="4" t="s">
        <v>22</v>
      </c>
      <c r="R30" s="4" t="s">
        <v>120</v>
      </c>
      <c r="S30" s="4" t="s">
        <v>21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6"/>
    </row>
    <row r="31" spans="1:32" x14ac:dyDescent="0.4">
      <c r="A31" s="4" t="s">
        <v>121</v>
      </c>
      <c r="B31" s="4" t="s">
        <v>122</v>
      </c>
      <c r="C31" s="4">
        <v>540.68951155871503</v>
      </c>
      <c r="D31" s="4">
        <v>146.78733453847099</v>
      </c>
      <c r="E31" s="4">
        <v>694.24356515780403</v>
      </c>
      <c r="F31" s="4">
        <v>43.778987107544701</v>
      </c>
      <c r="G31" s="4">
        <v>93.617409043513902</v>
      </c>
      <c r="H31" s="4">
        <v>50.112085448841498</v>
      </c>
      <c r="I31" s="4">
        <v>2.8848197971355201</v>
      </c>
      <c r="J31" s="4">
        <v>1.2768100892533399E-7</v>
      </c>
      <c r="K31" s="4">
        <v>1.77719442958108E-6</v>
      </c>
      <c r="L31" s="4">
        <v>13</v>
      </c>
      <c r="M31" s="5">
        <v>48893412</v>
      </c>
      <c r="N31" s="4">
        <v>48927483</v>
      </c>
      <c r="O31" s="4" t="s">
        <v>21</v>
      </c>
      <c r="P31" s="4">
        <v>3627</v>
      </c>
      <c r="Q31" s="4" t="s">
        <v>22</v>
      </c>
      <c r="R31" s="4" t="s">
        <v>123</v>
      </c>
      <c r="S31" s="4" t="s">
        <v>60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6"/>
    </row>
    <row r="32" spans="1:32" x14ac:dyDescent="0.4">
      <c r="A32" s="4" t="s">
        <v>124</v>
      </c>
      <c r="B32" s="4" t="s">
        <v>125</v>
      </c>
      <c r="C32" s="4">
        <v>58.202147110064402</v>
      </c>
      <c r="D32" s="4">
        <v>36.0677450580244</v>
      </c>
      <c r="E32" s="4">
        <v>68.806859062654098</v>
      </c>
      <c r="F32" s="4">
        <v>5.3389008667737397</v>
      </c>
      <c r="G32" s="4">
        <v>2.60048358454205</v>
      </c>
      <c r="H32" s="4">
        <v>14.805843428066799</v>
      </c>
      <c r="I32" s="4">
        <v>2.8291597170795399</v>
      </c>
      <c r="J32" s="4">
        <v>3.7780757529437298E-5</v>
      </c>
      <c r="K32" s="4">
        <v>2.8929442131410199E-4</v>
      </c>
      <c r="L32" s="4">
        <v>3</v>
      </c>
      <c r="M32" s="5">
        <v>119776925</v>
      </c>
      <c r="N32" s="4">
        <v>119779099</v>
      </c>
      <c r="O32" s="4" t="s">
        <v>26</v>
      </c>
      <c r="P32" s="4">
        <v>1623</v>
      </c>
      <c r="Q32" s="4" t="s">
        <v>22</v>
      </c>
      <c r="R32" s="4" t="s">
        <v>126</v>
      </c>
      <c r="S32" s="4" t="s">
        <v>127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6"/>
    </row>
    <row r="33" spans="1:32" x14ac:dyDescent="0.4">
      <c r="A33" s="4" t="s">
        <v>128</v>
      </c>
      <c r="B33" s="4" t="s">
        <v>129</v>
      </c>
      <c r="C33" s="4">
        <v>438.6248767715</v>
      </c>
      <c r="D33" s="4">
        <v>86.394831185500195</v>
      </c>
      <c r="E33" s="4">
        <v>358.14852281330201</v>
      </c>
      <c r="F33" s="4">
        <v>41.643426760835197</v>
      </c>
      <c r="G33" s="4">
        <v>31.2058030145046</v>
      </c>
      <c r="H33" s="4">
        <v>51.250996481769697</v>
      </c>
      <c r="I33" s="4">
        <v>2.82913766892039</v>
      </c>
      <c r="J33" s="4">
        <v>3.7227520001669301E-7</v>
      </c>
      <c r="K33" s="4">
        <v>4.6559251484063699E-6</v>
      </c>
      <c r="L33" s="4">
        <v>6</v>
      </c>
      <c r="M33" s="5">
        <v>60566196</v>
      </c>
      <c r="N33" s="4">
        <v>60782556</v>
      </c>
      <c r="O33" s="4" t="s">
        <v>26</v>
      </c>
      <c r="P33" s="4">
        <v>5901</v>
      </c>
      <c r="Q33" s="4" t="s">
        <v>22</v>
      </c>
      <c r="R33" s="4" t="s">
        <v>130</v>
      </c>
      <c r="S33" s="4" t="s">
        <v>131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6"/>
    </row>
    <row r="34" spans="1:32" x14ac:dyDescent="0.4">
      <c r="A34" s="4" t="s">
        <v>132</v>
      </c>
      <c r="B34" s="4" t="s">
        <v>133</v>
      </c>
      <c r="C34" s="4">
        <v>117.247803598536</v>
      </c>
      <c r="D34" s="4">
        <v>311.18914922155898</v>
      </c>
      <c r="E34" s="4">
        <v>307.86658734443898</v>
      </c>
      <c r="F34" s="4">
        <v>36.304525894061499</v>
      </c>
      <c r="G34" s="4">
        <v>33.8062865990467</v>
      </c>
      <c r="H34" s="4">
        <v>34.167330987846498</v>
      </c>
      <c r="I34" s="4">
        <v>2.8190666274373801</v>
      </c>
      <c r="J34" s="4">
        <v>2.3433761827944999E-10</v>
      </c>
      <c r="K34" s="4">
        <v>5.4268421241847896E-9</v>
      </c>
      <c r="L34" s="4">
        <v>1</v>
      </c>
      <c r="M34" s="5">
        <v>73393850</v>
      </c>
      <c r="N34" s="4">
        <v>73399579</v>
      </c>
      <c r="O34" s="4" t="s">
        <v>21</v>
      </c>
      <c r="P34" s="4">
        <v>1696</v>
      </c>
      <c r="Q34" s="4" t="s">
        <v>22</v>
      </c>
      <c r="R34" s="4" t="s">
        <v>134</v>
      </c>
      <c r="S34" s="4" t="s">
        <v>135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6"/>
    </row>
    <row r="35" spans="1:32" x14ac:dyDescent="0.4">
      <c r="A35" s="4" t="s">
        <v>136</v>
      </c>
      <c r="B35" s="4" t="s">
        <v>137</v>
      </c>
      <c r="C35" s="4">
        <v>23.618262595388501</v>
      </c>
      <c r="D35" s="4">
        <v>55.359794740223499</v>
      </c>
      <c r="E35" s="4">
        <v>16.760645156287499</v>
      </c>
      <c r="F35" s="4">
        <v>6.4066810401284897</v>
      </c>
      <c r="G35" s="4">
        <v>3.9007253768130798</v>
      </c>
      <c r="H35" s="4">
        <v>3.41673309878465</v>
      </c>
      <c r="I35" s="4">
        <v>2.7939588233727499</v>
      </c>
      <c r="J35" s="4">
        <v>5.7759040998593995E-4</v>
      </c>
      <c r="K35" s="4">
        <v>3.0499313221777299E-3</v>
      </c>
      <c r="L35" s="4" t="s">
        <v>138</v>
      </c>
      <c r="M35" s="5">
        <v>25355</v>
      </c>
      <c r="N35" s="4">
        <v>47617</v>
      </c>
      <c r="O35" s="4" t="s">
        <v>21</v>
      </c>
      <c r="P35" s="4">
        <v>1374</v>
      </c>
      <c r="Q35" s="4" t="s">
        <v>22</v>
      </c>
      <c r="R35" s="4" t="s">
        <v>139</v>
      </c>
      <c r="S35" s="4" t="s">
        <v>21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6"/>
    </row>
    <row r="36" spans="1:32" x14ac:dyDescent="0.4">
      <c r="A36" s="4" t="s">
        <v>140</v>
      </c>
      <c r="B36" s="4" t="s">
        <v>141</v>
      </c>
      <c r="C36" s="4">
        <v>2740.5619704434698</v>
      </c>
      <c r="D36" s="4">
        <v>2171.6137664005801</v>
      </c>
      <c r="E36" s="4">
        <v>4878.2298796984196</v>
      </c>
      <c r="F36" s="4">
        <v>599.02467725201404</v>
      </c>
      <c r="G36" s="4">
        <v>369.268669004971</v>
      </c>
      <c r="H36" s="4">
        <v>502.25976552134301</v>
      </c>
      <c r="I36" s="4">
        <v>2.73436185183273</v>
      </c>
      <c r="J36" s="4">
        <v>5.0012434734684701E-15</v>
      </c>
      <c r="K36" s="4">
        <v>2.12467792461297E-13</v>
      </c>
      <c r="L36" s="4">
        <v>3</v>
      </c>
      <c r="M36" s="5">
        <v>92696313</v>
      </c>
      <c r="N36" s="4">
        <v>92783658</v>
      </c>
      <c r="O36" s="4" t="s">
        <v>21</v>
      </c>
      <c r="P36" s="4">
        <v>3973</v>
      </c>
      <c r="Q36" s="4" t="s">
        <v>22</v>
      </c>
      <c r="R36" s="4" t="s">
        <v>142</v>
      </c>
      <c r="S36" s="4" t="s">
        <v>143</v>
      </c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6"/>
    </row>
    <row r="37" spans="1:32" x14ac:dyDescent="0.4">
      <c r="A37" s="4" t="s">
        <v>144</v>
      </c>
      <c r="B37" s="4" t="s">
        <v>145</v>
      </c>
      <c r="C37" s="4">
        <v>17.7136969465414</v>
      </c>
      <c r="D37" s="4">
        <v>7.5490629191213801</v>
      </c>
      <c r="E37" s="4">
        <v>97.917453281469193</v>
      </c>
      <c r="F37" s="4">
        <v>8.5422413868379898</v>
      </c>
      <c r="G37" s="4">
        <v>7.8014507536261597</v>
      </c>
      <c r="H37" s="4">
        <v>2.2778220658564301</v>
      </c>
      <c r="I37" s="4">
        <v>2.7259395481281401</v>
      </c>
      <c r="J37" s="4">
        <v>7.18120750366437E-3</v>
      </c>
      <c r="K37" s="4">
        <v>2.5423265793868499E-2</v>
      </c>
      <c r="L37" s="4">
        <v>10</v>
      </c>
      <c r="M37" s="5">
        <v>70869513</v>
      </c>
      <c r="N37" s="4">
        <v>70871066</v>
      </c>
      <c r="O37" s="4" t="s">
        <v>21</v>
      </c>
      <c r="P37" s="4">
        <v>757</v>
      </c>
      <c r="Q37" s="4" t="s">
        <v>22</v>
      </c>
      <c r="R37" s="4" t="s">
        <v>146</v>
      </c>
      <c r="S37" s="4" t="s">
        <v>21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6"/>
    </row>
    <row r="38" spans="1:32" x14ac:dyDescent="0.4">
      <c r="A38" s="4" t="s">
        <v>147</v>
      </c>
      <c r="B38" s="4" t="s">
        <v>148</v>
      </c>
      <c r="C38" s="4">
        <v>192.32013827673501</v>
      </c>
      <c r="D38" s="4">
        <v>88.911185491873994</v>
      </c>
      <c r="E38" s="4">
        <v>149.08152796908399</v>
      </c>
      <c r="F38" s="4">
        <v>30.9656250272877</v>
      </c>
      <c r="G38" s="4">
        <v>20.8038686763364</v>
      </c>
      <c r="H38" s="4">
        <v>14.805843428066799</v>
      </c>
      <c r="I38" s="4">
        <v>2.6876286078257299</v>
      </c>
      <c r="J38" s="4">
        <v>9.9019900107547807E-9</v>
      </c>
      <c r="K38" s="4">
        <v>1.6926440041194401E-7</v>
      </c>
      <c r="L38" s="4">
        <v>20</v>
      </c>
      <c r="M38" s="5">
        <v>49464919</v>
      </c>
      <c r="N38" s="4">
        <v>49556518</v>
      </c>
      <c r="O38" s="4" t="s">
        <v>21</v>
      </c>
      <c r="P38" s="4">
        <v>5457</v>
      </c>
      <c r="Q38" s="4" t="s">
        <v>22</v>
      </c>
      <c r="R38" s="4" t="s">
        <v>149</v>
      </c>
      <c r="S38" s="4" t="s">
        <v>150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6"/>
    </row>
    <row r="39" spans="1:32" x14ac:dyDescent="0.4">
      <c r="A39" s="4" t="s">
        <v>151</v>
      </c>
      <c r="B39" s="4" t="s">
        <v>152</v>
      </c>
      <c r="C39" s="4">
        <v>11.809131297694201</v>
      </c>
      <c r="D39" s="4">
        <v>27.6798973701117</v>
      </c>
      <c r="E39" s="4">
        <v>13.2320882812796</v>
      </c>
      <c r="F39" s="4">
        <v>1.0677801733547501</v>
      </c>
      <c r="G39" s="4">
        <v>3.9007253768130798</v>
      </c>
      <c r="H39" s="4">
        <v>3.41673309878465</v>
      </c>
      <c r="I39" s="4">
        <v>2.6751418733716701</v>
      </c>
      <c r="J39" s="4">
        <v>5.6033516827254E-3</v>
      </c>
      <c r="K39" s="4">
        <v>2.06529202785482E-2</v>
      </c>
      <c r="L39" s="4" t="s">
        <v>153</v>
      </c>
      <c r="M39" s="5">
        <v>77674150</v>
      </c>
      <c r="N39" s="4">
        <v>77675487</v>
      </c>
      <c r="O39" s="4" t="s">
        <v>21</v>
      </c>
      <c r="P39" s="4">
        <v>1338</v>
      </c>
      <c r="Q39" s="4" t="s">
        <v>22</v>
      </c>
      <c r="R39" s="4" t="s">
        <v>154</v>
      </c>
      <c r="S39" s="4" t="s">
        <v>155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6"/>
    </row>
    <row r="40" spans="1:32" x14ac:dyDescent="0.4">
      <c r="A40" s="4" t="s">
        <v>156</v>
      </c>
      <c r="B40" s="4" t="s">
        <v>157</v>
      </c>
      <c r="C40" s="4">
        <v>16.0266781897279</v>
      </c>
      <c r="D40" s="4">
        <v>17.6144801446166</v>
      </c>
      <c r="E40" s="4">
        <v>10.585670625023701</v>
      </c>
      <c r="F40" s="4">
        <v>3.2033405200642502</v>
      </c>
      <c r="G40" s="4">
        <v>2.60048358454205</v>
      </c>
      <c r="H40" s="4">
        <v>1.1389110329282199</v>
      </c>
      <c r="I40" s="4">
        <v>2.6698966430198201</v>
      </c>
      <c r="J40" s="4">
        <v>6.5732870514774297E-3</v>
      </c>
      <c r="K40" s="4">
        <v>2.3601675713650901E-2</v>
      </c>
      <c r="L40" s="4">
        <v>7</v>
      </c>
      <c r="M40" s="5">
        <v>140219551</v>
      </c>
      <c r="N40" s="4">
        <v>140245723</v>
      </c>
      <c r="O40" s="4" t="s">
        <v>21</v>
      </c>
      <c r="P40" s="4">
        <v>1992</v>
      </c>
      <c r="Q40" s="4" t="s">
        <v>22</v>
      </c>
      <c r="R40" s="4" t="s">
        <v>158</v>
      </c>
      <c r="S40" s="4" t="s">
        <v>21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6"/>
    </row>
    <row r="41" spans="1:32" x14ac:dyDescent="0.4">
      <c r="A41" s="4" t="s">
        <v>159</v>
      </c>
      <c r="B41" s="4" t="s">
        <v>160</v>
      </c>
      <c r="C41" s="4">
        <v>95.316559759960597</v>
      </c>
      <c r="D41" s="4">
        <v>45.294377514728303</v>
      </c>
      <c r="E41" s="4">
        <v>147.31724953157999</v>
      </c>
      <c r="F41" s="4">
        <v>16.016702600321199</v>
      </c>
      <c r="G41" s="4">
        <v>24.704594053149499</v>
      </c>
      <c r="H41" s="4">
        <v>5.6945551646410797</v>
      </c>
      <c r="I41" s="4">
        <v>2.6413758864095902</v>
      </c>
      <c r="J41" s="4">
        <v>3.4685430128226802E-5</v>
      </c>
      <c r="K41" s="4">
        <v>2.6797176637209403E-4</v>
      </c>
      <c r="L41" s="4">
        <v>6</v>
      </c>
      <c r="M41" s="5">
        <v>123974798</v>
      </c>
      <c r="N41" s="4">
        <v>124077197</v>
      </c>
      <c r="O41" s="4" t="s">
        <v>26</v>
      </c>
      <c r="P41" s="4">
        <v>2032</v>
      </c>
      <c r="Q41" s="4" t="s">
        <v>22</v>
      </c>
      <c r="R41" s="4" t="s">
        <v>161</v>
      </c>
      <c r="S41" s="4" t="s">
        <v>162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6"/>
    </row>
    <row r="42" spans="1:32" x14ac:dyDescent="0.4">
      <c r="A42" s="4" t="s">
        <v>163</v>
      </c>
      <c r="B42" s="4" t="s">
        <v>164</v>
      </c>
      <c r="C42" s="4">
        <v>1941.7585890922901</v>
      </c>
      <c r="D42" s="4">
        <v>4170.4378704301698</v>
      </c>
      <c r="E42" s="4">
        <v>1554.3293034409801</v>
      </c>
      <c r="F42" s="4">
        <v>432.45097020867303</v>
      </c>
      <c r="G42" s="4">
        <v>443.38245116441999</v>
      </c>
      <c r="H42" s="4">
        <v>390.64648429437801</v>
      </c>
      <c r="I42" s="4">
        <v>2.5978533113871398</v>
      </c>
      <c r="J42" s="4">
        <v>3.3111297411664099E-12</v>
      </c>
      <c r="K42" s="4">
        <v>1.00054288256375E-10</v>
      </c>
      <c r="L42" s="4">
        <v>2</v>
      </c>
      <c r="M42" s="5">
        <v>248276709</v>
      </c>
      <c r="N42" s="4">
        <v>248293784</v>
      </c>
      <c r="O42" s="4" t="s">
        <v>26</v>
      </c>
      <c r="P42" s="4">
        <v>2481</v>
      </c>
      <c r="Q42" s="4" t="s">
        <v>22</v>
      </c>
      <c r="R42" s="4" t="s">
        <v>165</v>
      </c>
      <c r="S42" s="4" t="s">
        <v>21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6"/>
    </row>
    <row r="43" spans="1:32" x14ac:dyDescent="0.4">
      <c r="A43" s="4" t="s">
        <v>166</v>
      </c>
      <c r="B43" s="4" t="s">
        <v>167</v>
      </c>
      <c r="C43" s="4">
        <v>25.305281352201899</v>
      </c>
      <c r="D43" s="4">
        <v>9.2266324567039106</v>
      </c>
      <c r="E43" s="4">
        <v>144.67083187532401</v>
      </c>
      <c r="F43" s="4">
        <v>1.0677801733547501</v>
      </c>
      <c r="G43" s="4">
        <v>10.4019343381682</v>
      </c>
      <c r="H43" s="4">
        <v>18.222576526851501</v>
      </c>
      <c r="I43" s="4">
        <v>2.5968835716646499</v>
      </c>
      <c r="J43" s="4">
        <v>1.46680987713499E-2</v>
      </c>
      <c r="K43" s="4">
        <v>4.5550610058219802E-2</v>
      </c>
      <c r="L43" s="4">
        <v>12</v>
      </c>
      <c r="M43" s="5">
        <v>38160464</v>
      </c>
      <c r="N43" s="4">
        <v>38161546</v>
      </c>
      <c r="O43" s="4" t="s">
        <v>26</v>
      </c>
      <c r="P43" s="4">
        <v>1083</v>
      </c>
      <c r="Q43" s="4" t="s">
        <v>22</v>
      </c>
      <c r="R43" s="4" t="s">
        <v>168</v>
      </c>
      <c r="S43" s="4" t="s">
        <v>155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6"/>
    </row>
    <row r="44" spans="1:32" x14ac:dyDescent="0.4">
      <c r="A44" s="4" t="s">
        <v>169</v>
      </c>
      <c r="B44" s="4" t="s">
        <v>170</v>
      </c>
      <c r="C44" s="4">
        <v>1369.01572115412</v>
      </c>
      <c r="D44" s="4">
        <v>663.47875211388998</v>
      </c>
      <c r="E44" s="4">
        <v>1555.21144265973</v>
      </c>
      <c r="F44" s="4">
        <v>272.28394420546101</v>
      </c>
      <c r="G44" s="4">
        <v>119.62224488893401</v>
      </c>
      <c r="H44" s="4">
        <v>207.281807992935</v>
      </c>
      <c r="I44" s="4">
        <v>2.5801275092963998</v>
      </c>
      <c r="J44" s="4">
        <v>1.76722348745823E-10</v>
      </c>
      <c r="K44" s="4">
        <v>4.1910040553835302E-9</v>
      </c>
      <c r="L44" s="4">
        <v>2</v>
      </c>
      <c r="M44" s="5">
        <v>226688844</v>
      </c>
      <c r="N44" s="4">
        <v>226779440</v>
      </c>
      <c r="O44" s="4" t="s">
        <v>21</v>
      </c>
      <c r="P44" s="4">
        <v>3380</v>
      </c>
      <c r="Q44" s="4" t="s">
        <v>22</v>
      </c>
      <c r="R44" s="4" t="s">
        <v>171</v>
      </c>
      <c r="S44" s="4" t="s">
        <v>172</v>
      </c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6"/>
    </row>
    <row r="45" spans="1:32" x14ac:dyDescent="0.4">
      <c r="A45" s="4" t="s">
        <v>173</v>
      </c>
      <c r="B45" s="4" t="s">
        <v>174</v>
      </c>
      <c r="C45" s="4">
        <v>153.518706870025</v>
      </c>
      <c r="D45" s="4">
        <v>641.67034812531699</v>
      </c>
      <c r="E45" s="4">
        <v>302.57375203192697</v>
      </c>
      <c r="F45" s="4">
        <v>62.999030227930199</v>
      </c>
      <c r="G45" s="4">
        <v>48.108946314028003</v>
      </c>
      <c r="H45" s="4">
        <v>72.890306107405806</v>
      </c>
      <c r="I45" s="4">
        <v>2.57537875913131</v>
      </c>
      <c r="J45" s="4">
        <v>2.9567590202270702E-7</v>
      </c>
      <c r="K45" s="4">
        <v>3.7838032953520598E-6</v>
      </c>
      <c r="L45" s="4">
        <v>4</v>
      </c>
      <c r="M45" s="5">
        <v>163216163</v>
      </c>
      <c r="N45" s="4">
        <v>163227334</v>
      </c>
      <c r="O45" s="4" t="s">
        <v>21</v>
      </c>
      <c r="P45" s="4">
        <v>2518</v>
      </c>
      <c r="Q45" s="4" t="s">
        <v>22</v>
      </c>
      <c r="R45" s="4" t="s">
        <v>175</v>
      </c>
      <c r="S45" s="4" t="s">
        <v>81</v>
      </c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6"/>
    </row>
    <row r="46" spans="1:32" x14ac:dyDescent="0.4">
      <c r="A46" s="4" t="s">
        <v>176</v>
      </c>
      <c r="B46" s="4" t="s">
        <v>177</v>
      </c>
      <c r="C46" s="4">
        <v>165.32783816771899</v>
      </c>
      <c r="D46" s="4">
        <v>149.303688844845</v>
      </c>
      <c r="E46" s="4">
        <v>252.291816563065</v>
      </c>
      <c r="F46" s="4">
        <v>24.5589439871592</v>
      </c>
      <c r="G46" s="4">
        <v>24.704594053149499</v>
      </c>
      <c r="H46" s="4">
        <v>46.695352350056901</v>
      </c>
      <c r="I46" s="4">
        <v>2.5602948927849201</v>
      </c>
      <c r="J46" s="4">
        <v>5.7792720681991496E-10</v>
      </c>
      <c r="K46" s="4">
        <v>1.25900769997338E-8</v>
      </c>
      <c r="L46" s="4">
        <v>15</v>
      </c>
      <c r="M46" s="5">
        <v>11836286</v>
      </c>
      <c r="N46" s="4">
        <v>11912916</v>
      </c>
      <c r="O46" s="4" t="s">
        <v>21</v>
      </c>
      <c r="P46" s="4">
        <v>4162</v>
      </c>
      <c r="Q46" s="4" t="s">
        <v>22</v>
      </c>
      <c r="R46" s="4" t="s">
        <v>178</v>
      </c>
      <c r="S46" s="4" t="s">
        <v>179</v>
      </c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6"/>
    </row>
    <row r="47" spans="1:32" x14ac:dyDescent="0.4">
      <c r="A47" s="4" t="s">
        <v>180</v>
      </c>
      <c r="B47" s="4" t="s">
        <v>181</v>
      </c>
      <c r="C47" s="4">
        <v>184.72855387107401</v>
      </c>
      <c r="D47" s="4">
        <v>116.591082861986</v>
      </c>
      <c r="E47" s="4">
        <v>77.628251250173804</v>
      </c>
      <c r="F47" s="4">
        <v>23.491163813804501</v>
      </c>
      <c r="G47" s="4">
        <v>18.203385091794399</v>
      </c>
      <c r="H47" s="4">
        <v>23.9171316914925</v>
      </c>
      <c r="I47" s="4">
        <v>2.5265003922953699</v>
      </c>
      <c r="J47" s="4">
        <v>5.4974552218866402E-8</v>
      </c>
      <c r="K47" s="4">
        <v>8.2993411427918001E-7</v>
      </c>
      <c r="L47" s="4">
        <v>2</v>
      </c>
      <c r="M47" s="5">
        <v>40554146</v>
      </c>
      <c r="N47" s="4">
        <v>41464264</v>
      </c>
      <c r="O47" s="4" t="s">
        <v>26</v>
      </c>
      <c r="P47" s="4">
        <v>3007</v>
      </c>
      <c r="Q47" s="4" t="s">
        <v>22</v>
      </c>
      <c r="R47" s="4" t="s">
        <v>182</v>
      </c>
      <c r="S47" s="4" t="s">
        <v>21</v>
      </c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6"/>
    </row>
    <row r="48" spans="1:32" x14ac:dyDescent="0.4">
      <c r="A48" s="4" t="s">
        <v>183</v>
      </c>
      <c r="B48" s="4" t="s">
        <v>184</v>
      </c>
      <c r="C48" s="4">
        <v>110.49972857128201</v>
      </c>
      <c r="D48" s="4">
        <v>52.004655665058401</v>
      </c>
      <c r="E48" s="4">
        <v>185.24923593791499</v>
      </c>
      <c r="F48" s="4">
        <v>28.8300646805782</v>
      </c>
      <c r="G48" s="4">
        <v>11.7021761304392</v>
      </c>
      <c r="H48" s="4">
        <v>22.778220658564301</v>
      </c>
      <c r="I48" s="4">
        <v>2.4487525862460999</v>
      </c>
      <c r="J48" s="4">
        <v>2.26194025146735E-5</v>
      </c>
      <c r="K48" s="4">
        <v>1.8297690246649799E-4</v>
      </c>
      <c r="L48" s="4">
        <v>13</v>
      </c>
      <c r="M48" s="5">
        <v>43850751</v>
      </c>
      <c r="N48" s="4">
        <v>44157924</v>
      </c>
      <c r="O48" s="4" t="s">
        <v>26</v>
      </c>
      <c r="P48" s="4">
        <v>2691</v>
      </c>
      <c r="Q48" s="4" t="s">
        <v>22</v>
      </c>
      <c r="R48" s="4" t="s">
        <v>185</v>
      </c>
      <c r="S48" s="4" t="s">
        <v>21</v>
      </c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6"/>
    </row>
    <row r="49" spans="1:32" x14ac:dyDescent="0.4">
      <c r="A49" s="4" t="s">
        <v>186</v>
      </c>
      <c r="B49" s="4" t="s">
        <v>187</v>
      </c>
      <c r="C49" s="4">
        <v>393.07537033753698</v>
      </c>
      <c r="D49" s="4">
        <v>343.06297043562699</v>
      </c>
      <c r="E49" s="4">
        <v>449.00886234475502</v>
      </c>
      <c r="F49" s="4">
        <v>72.609051788122898</v>
      </c>
      <c r="G49" s="4">
        <v>40.307495560401797</v>
      </c>
      <c r="H49" s="4">
        <v>103.640903996468</v>
      </c>
      <c r="I49" s="4">
        <v>2.4475595728839501</v>
      </c>
      <c r="J49" s="4">
        <v>1.5131972510673701E-11</v>
      </c>
      <c r="K49" s="4">
        <v>4.1447003653138999E-10</v>
      </c>
      <c r="L49" s="4">
        <v>2</v>
      </c>
      <c r="M49" s="5">
        <v>115866701</v>
      </c>
      <c r="N49" s="4">
        <v>115891097</v>
      </c>
      <c r="O49" s="4" t="s">
        <v>21</v>
      </c>
      <c r="P49" s="4">
        <v>2528</v>
      </c>
      <c r="Q49" s="4" t="s">
        <v>22</v>
      </c>
      <c r="R49" s="4" t="s">
        <v>188</v>
      </c>
      <c r="S49" s="4" t="s">
        <v>21</v>
      </c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6"/>
    </row>
    <row r="50" spans="1:32" x14ac:dyDescent="0.4">
      <c r="A50" s="4" t="s">
        <v>189</v>
      </c>
      <c r="B50" s="4" t="s">
        <v>190</v>
      </c>
      <c r="C50" s="4">
        <v>29.522828244235601</v>
      </c>
      <c r="D50" s="4">
        <v>50.327086127475901</v>
      </c>
      <c r="E50" s="4">
        <v>28.2284550000632</v>
      </c>
      <c r="F50" s="4">
        <v>11.745581906902199</v>
      </c>
      <c r="G50" s="4">
        <v>0</v>
      </c>
      <c r="H50" s="4">
        <v>7.9723772304975098</v>
      </c>
      <c r="I50" s="4">
        <v>2.42914906290896</v>
      </c>
      <c r="J50" s="4">
        <v>4.3088323816423404E-3</v>
      </c>
      <c r="K50" s="4">
        <v>1.6620542448027398E-2</v>
      </c>
      <c r="L50" s="4">
        <v>4</v>
      </c>
      <c r="M50" s="5">
        <v>44065045</v>
      </c>
      <c r="N50" s="4">
        <v>44136815</v>
      </c>
      <c r="O50" s="4" t="s">
        <v>21</v>
      </c>
      <c r="P50" s="4">
        <v>1622</v>
      </c>
      <c r="Q50" s="4" t="s">
        <v>22</v>
      </c>
      <c r="R50" s="4" t="s">
        <v>191</v>
      </c>
      <c r="S50" s="4" t="s">
        <v>192</v>
      </c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6"/>
    </row>
    <row r="51" spans="1:32" x14ac:dyDescent="0.4">
      <c r="A51" s="4" t="s">
        <v>193</v>
      </c>
      <c r="B51" s="4" t="s">
        <v>194</v>
      </c>
      <c r="C51" s="4">
        <v>186.415572627888</v>
      </c>
      <c r="D51" s="4">
        <v>208.018622660234</v>
      </c>
      <c r="E51" s="4">
        <v>195.83490656293799</v>
      </c>
      <c r="F51" s="4">
        <v>60.863469881220702</v>
      </c>
      <c r="G51" s="4">
        <v>13.002417922710301</v>
      </c>
      <c r="H51" s="4">
        <v>35.306242020774697</v>
      </c>
      <c r="I51" s="4">
        <v>2.4239812386454802</v>
      </c>
      <c r="J51" s="4">
        <v>5.5323081821801499E-7</v>
      </c>
      <c r="K51" s="4">
        <v>6.5599869489332299E-6</v>
      </c>
      <c r="L51" s="4">
        <v>1</v>
      </c>
      <c r="M51" s="5">
        <v>229003961</v>
      </c>
      <c r="N51" s="4">
        <v>229019527</v>
      </c>
      <c r="O51" s="4" t="s">
        <v>26</v>
      </c>
      <c r="P51" s="4">
        <v>3191</v>
      </c>
      <c r="Q51" s="4" t="s">
        <v>22</v>
      </c>
      <c r="R51" s="4" t="s">
        <v>195</v>
      </c>
      <c r="S51" s="4" t="s">
        <v>21</v>
      </c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6"/>
    </row>
    <row r="52" spans="1:32" x14ac:dyDescent="0.4">
      <c r="A52" s="4" t="s">
        <v>196</v>
      </c>
      <c r="B52" s="4" t="s">
        <v>197</v>
      </c>
      <c r="C52" s="4">
        <v>3395.9687574654999</v>
      </c>
      <c r="D52" s="4">
        <v>752.38993760576398</v>
      </c>
      <c r="E52" s="4">
        <v>3597.36373407055</v>
      </c>
      <c r="F52" s="4">
        <v>651.34590574639697</v>
      </c>
      <c r="G52" s="4">
        <v>296.45512863779402</v>
      </c>
      <c r="H52" s="4">
        <v>520.48234204819505</v>
      </c>
      <c r="I52" s="4">
        <v>2.3988145892786998</v>
      </c>
      <c r="J52" s="4">
        <v>4.1586296020376099E-6</v>
      </c>
      <c r="K52" s="4">
        <v>4.0368873364857299E-5</v>
      </c>
      <c r="L52" s="4">
        <v>7</v>
      </c>
      <c r="M52" s="5">
        <v>41114697</v>
      </c>
      <c r="N52" s="4">
        <v>41220579</v>
      </c>
      <c r="O52" s="4" t="s">
        <v>26</v>
      </c>
      <c r="P52" s="4">
        <v>4370</v>
      </c>
      <c r="Q52" s="4" t="s">
        <v>22</v>
      </c>
      <c r="R52" s="4" t="s">
        <v>198</v>
      </c>
      <c r="S52" s="4" t="s">
        <v>199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6"/>
    </row>
    <row r="53" spans="1:32" x14ac:dyDescent="0.4">
      <c r="A53" s="4" t="s">
        <v>200</v>
      </c>
      <c r="B53" s="4" t="s">
        <v>201</v>
      </c>
      <c r="C53" s="4">
        <v>126.52640676100999</v>
      </c>
      <c r="D53" s="4">
        <v>190.404142515617</v>
      </c>
      <c r="E53" s="4">
        <v>127.91018671903601</v>
      </c>
      <c r="F53" s="4">
        <v>28.8300646805782</v>
      </c>
      <c r="G53" s="4">
        <v>22.104110468607399</v>
      </c>
      <c r="H53" s="4">
        <v>34.167330987846498</v>
      </c>
      <c r="I53" s="4">
        <v>2.3813501158489898</v>
      </c>
      <c r="J53" s="4">
        <v>4.26847523300603E-10</v>
      </c>
      <c r="K53" s="4">
        <v>9.5089041011139097E-9</v>
      </c>
      <c r="L53" s="4">
        <v>3</v>
      </c>
      <c r="M53" s="5">
        <v>123612067</v>
      </c>
      <c r="N53" s="4">
        <v>123631109</v>
      </c>
      <c r="O53" s="4" t="s">
        <v>21</v>
      </c>
      <c r="P53" s="4">
        <v>7183</v>
      </c>
      <c r="Q53" s="4" t="s">
        <v>22</v>
      </c>
      <c r="R53" s="4" t="s">
        <v>202</v>
      </c>
      <c r="S53" s="4" t="s">
        <v>203</v>
      </c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6"/>
    </row>
    <row r="54" spans="1:32" x14ac:dyDescent="0.4">
      <c r="A54" s="4" t="s">
        <v>204</v>
      </c>
      <c r="B54" s="4" t="s">
        <v>205</v>
      </c>
      <c r="C54" s="4">
        <v>973.40982268136804</v>
      </c>
      <c r="D54" s="4">
        <v>3189.0596909443898</v>
      </c>
      <c r="E54" s="4">
        <v>1756.33918453518</v>
      </c>
      <c r="F54" s="4">
        <v>399.34978483467597</v>
      </c>
      <c r="G54" s="4">
        <v>312.05803014504602</v>
      </c>
      <c r="H54" s="4">
        <v>435.064014578578</v>
      </c>
      <c r="I54" s="4">
        <v>2.3677782251256798</v>
      </c>
      <c r="J54" s="4">
        <v>5.9789729064673999E-9</v>
      </c>
      <c r="K54" s="4">
        <v>1.0637802222475501E-7</v>
      </c>
      <c r="L54" s="4">
        <v>4</v>
      </c>
      <c r="M54" s="5">
        <v>78694447</v>
      </c>
      <c r="N54" s="4">
        <v>78715683</v>
      </c>
      <c r="O54" s="4" t="s">
        <v>26</v>
      </c>
      <c r="P54" s="4">
        <v>2306</v>
      </c>
      <c r="Q54" s="4" t="s">
        <v>22</v>
      </c>
      <c r="R54" s="4" t="s">
        <v>206</v>
      </c>
      <c r="S54" s="4" t="s">
        <v>21</v>
      </c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6"/>
    </row>
    <row r="55" spans="1:32" x14ac:dyDescent="0.4">
      <c r="A55" s="4" t="s">
        <v>207</v>
      </c>
      <c r="B55" s="4" t="s">
        <v>208</v>
      </c>
      <c r="C55" s="4">
        <v>343.30831701154</v>
      </c>
      <c r="D55" s="4">
        <v>327.12605982859299</v>
      </c>
      <c r="E55" s="4">
        <v>419.89826812593998</v>
      </c>
      <c r="F55" s="4">
        <v>71.541271614768206</v>
      </c>
      <c r="G55" s="4">
        <v>70.213056782635405</v>
      </c>
      <c r="H55" s="4">
        <v>69.473573008621202</v>
      </c>
      <c r="I55" s="4">
        <v>2.36748174038773</v>
      </c>
      <c r="J55" s="4">
        <v>3.0927317906720598E-20</v>
      </c>
      <c r="K55" s="4">
        <v>2.3458433238154301E-18</v>
      </c>
      <c r="L55" s="4">
        <v>9</v>
      </c>
      <c r="M55" s="5">
        <v>119181083</v>
      </c>
      <c r="N55" s="4">
        <v>119190698</v>
      </c>
      <c r="O55" s="4" t="s">
        <v>21</v>
      </c>
      <c r="P55" s="4">
        <v>1385</v>
      </c>
      <c r="Q55" s="4" t="s">
        <v>22</v>
      </c>
      <c r="R55" s="4" t="s">
        <v>209</v>
      </c>
      <c r="S55" s="4" t="s">
        <v>210</v>
      </c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6"/>
    </row>
    <row r="56" spans="1:32" x14ac:dyDescent="0.4">
      <c r="A56" s="4" t="s">
        <v>211</v>
      </c>
      <c r="B56" s="4" t="s">
        <v>212</v>
      </c>
      <c r="C56" s="4">
        <v>8.4350937840673108</v>
      </c>
      <c r="D56" s="4">
        <v>30.196251676485499</v>
      </c>
      <c r="E56" s="4">
        <v>14.1142275000316</v>
      </c>
      <c r="F56" s="4">
        <v>3.2033405200642502</v>
      </c>
      <c r="G56" s="4">
        <v>2.60048358454205</v>
      </c>
      <c r="H56" s="4">
        <v>4.5556441317128602</v>
      </c>
      <c r="I56" s="4">
        <v>2.34286771153206</v>
      </c>
      <c r="J56" s="4">
        <v>1.27003574785386E-2</v>
      </c>
      <c r="K56" s="4">
        <v>4.0625097722455199E-2</v>
      </c>
      <c r="L56" s="4">
        <v>13</v>
      </c>
      <c r="M56" s="5">
        <v>90058127</v>
      </c>
      <c r="N56" s="4">
        <v>90075144</v>
      </c>
      <c r="O56" s="4" t="s">
        <v>21</v>
      </c>
      <c r="P56" s="4">
        <v>1492</v>
      </c>
      <c r="Q56" s="4" t="s">
        <v>22</v>
      </c>
      <c r="R56" s="4" t="s">
        <v>213</v>
      </c>
      <c r="S56" s="4" t="s">
        <v>21</v>
      </c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6"/>
    </row>
    <row r="57" spans="1:32" x14ac:dyDescent="0.4">
      <c r="A57" s="4" t="s">
        <v>214</v>
      </c>
      <c r="B57" s="4" t="s">
        <v>215</v>
      </c>
      <c r="C57" s="4">
        <v>46.393015812370201</v>
      </c>
      <c r="D57" s="4">
        <v>195.43685112836499</v>
      </c>
      <c r="E57" s="4">
        <v>98.799592500221195</v>
      </c>
      <c r="F57" s="4">
        <v>28.8300646805782</v>
      </c>
      <c r="G57" s="4">
        <v>13.002417922710301</v>
      </c>
      <c r="H57" s="4">
        <v>28.472775823205399</v>
      </c>
      <c r="I57" s="4">
        <v>2.2703605494254</v>
      </c>
      <c r="J57" s="4">
        <v>1.69035122318632E-4</v>
      </c>
      <c r="K57" s="4">
        <v>1.0630657994761901E-3</v>
      </c>
      <c r="L57" s="4">
        <v>12</v>
      </c>
      <c r="M57" s="5">
        <v>30701911</v>
      </c>
      <c r="N57" s="4">
        <v>30728682</v>
      </c>
      <c r="O57" s="4" t="s">
        <v>21</v>
      </c>
      <c r="P57" s="4">
        <v>3509</v>
      </c>
      <c r="Q57" s="4" t="s">
        <v>22</v>
      </c>
      <c r="R57" s="4" t="s">
        <v>216</v>
      </c>
      <c r="S57" s="4" t="s">
        <v>52</v>
      </c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6"/>
    </row>
    <row r="58" spans="1:32" x14ac:dyDescent="0.4">
      <c r="A58" s="4" t="s">
        <v>217</v>
      </c>
      <c r="B58" s="4" t="s">
        <v>218</v>
      </c>
      <c r="C58" s="4">
        <v>15.183168811321201</v>
      </c>
      <c r="D58" s="4">
        <v>20.130834450990299</v>
      </c>
      <c r="E58" s="4">
        <v>82.0389473439337</v>
      </c>
      <c r="F58" s="4">
        <v>11.745581906902199</v>
      </c>
      <c r="G58" s="4">
        <v>5.2009671690841</v>
      </c>
      <c r="H58" s="4">
        <v>7.9723772304975098</v>
      </c>
      <c r="I58" s="4">
        <v>2.2251660298356799</v>
      </c>
      <c r="J58" s="4">
        <v>7.6628807261033896E-3</v>
      </c>
      <c r="K58" s="4">
        <v>2.6880788727503602E-2</v>
      </c>
      <c r="L58" s="4">
        <v>4</v>
      </c>
      <c r="M58" s="5">
        <v>156253079</v>
      </c>
      <c r="N58" s="4">
        <v>156264769</v>
      </c>
      <c r="O58" s="4" t="s">
        <v>26</v>
      </c>
      <c r="P58" s="4">
        <v>3352</v>
      </c>
      <c r="Q58" s="4" t="s">
        <v>22</v>
      </c>
      <c r="R58" s="4" t="s">
        <v>219</v>
      </c>
      <c r="S58" s="4" t="s">
        <v>81</v>
      </c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6"/>
    </row>
    <row r="59" spans="1:32" x14ac:dyDescent="0.4">
      <c r="A59" s="4" t="s">
        <v>220</v>
      </c>
      <c r="B59" s="4" t="s">
        <v>221</v>
      </c>
      <c r="C59" s="4">
        <v>197.381194547175</v>
      </c>
      <c r="D59" s="4">
        <v>129.172854393855</v>
      </c>
      <c r="E59" s="4">
        <v>351.09140906328599</v>
      </c>
      <c r="F59" s="4">
        <v>35.236745720706701</v>
      </c>
      <c r="G59" s="4">
        <v>52.009671690841003</v>
      </c>
      <c r="H59" s="4">
        <v>61.501195778123702</v>
      </c>
      <c r="I59" s="4">
        <v>2.18908569016053</v>
      </c>
      <c r="J59" s="4">
        <v>1.16248598016504E-6</v>
      </c>
      <c r="K59" s="4">
        <v>1.28870857031905E-5</v>
      </c>
      <c r="L59" s="4">
        <v>1</v>
      </c>
      <c r="M59" s="5">
        <v>81328183</v>
      </c>
      <c r="N59" s="4">
        <v>81344708</v>
      </c>
      <c r="O59" s="4" t="s">
        <v>26</v>
      </c>
      <c r="P59" s="4">
        <v>1025</v>
      </c>
      <c r="Q59" s="4" t="s">
        <v>22</v>
      </c>
      <c r="R59" s="4" t="s">
        <v>222</v>
      </c>
      <c r="S59" s="4" t="s">
        <v>21</v>
      </c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6"/>
    </row>
    <row r="60" spans="1:32" x14ac:dyDescent="0.4">
      <c r="A60" s="4" t="s">
        <v>223</v>
      </c>
      <c r="B60" s="4" t="s">
        <v>224</v>
      </c>
      <c r="C60" s="4">
        <v>16.0266781897279</v>
      </c>
      <c r="D60" s="4">
        <v>23.485973526155401</v>
      </c>
      <c r="E60" s="4">
        <v>13.2320882812796</v>
      </c>
      <c r="F60" s="4">
        <v>5.3389008667737397</v>
      </c>
      <c r="G60" s="4">
        <v>5.2009671690841</v>
      </c>
      <c r="H60" s="4">
        <v>1.1389110329282199</v>
      </c>
      <c r="I60" s="4">
        <v>2.1802124856610199</v>
      </c>
      <c r="J60" s="4">
        <v>1.38537719834831E-2</v>
      </c>
      <c r="K60" s="4">
        <v>4.3599935849245E-2</v>
      </c>
      <c r="L60" s="4">
        <v>13</v>
      </c>
      <c r="M60" s="5">
        <v>83721300</v>
      </c>
      <c r="N60" s="4">
        <v>83787018</v>
      </c>
      <c r="O60" s="4" t="s">
        <v>26</v>
      </c>
      <c r="P60" s="4">
        <v>4929</v>
      </c>
      <c r="Q60" s="4" t="s">
        <v>22</v>
      </c>
      <c r="R60" s="4" t="s">
        <v>225</v>
      </c>
      <c r="S60" s="4" t="s">
        <v>226</v>
      </c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6"/>
    </row>
    <row r="61" spans="1:32" x14ac:dyDescent="0.4">
      <c r="A61" s="4" t="s">
        <v>227</v>
      </c>
      <c r="B61" s="4" t="s">
        <v>228</v>
      </c>
      <c r="C61" s="4">
        <v>118.09131297694201</v>
      </c>
      <c r="D61" s="4">
        <v>119.94622193715099</v>
      </c>
      <c r="E61" s="4">
        <v>151.72794562534</v>
      </c>
      <c r="F61" s="4">
        <v>32.033405200642498</v>
      </c>
      <c r="G61" s="4">
        <v>24.704594053149499</v>
      </c>
      <c r="H61" s="4">
        <v>29.611686856133598</v>
      </c>
      <c r="I61" s="4">
        <v>2.1692313580656801</v>
      </c>
      <c r="J61" s="4">
        <v>7.41513562491608E-10</v>
      </c>
      <c r="K61" s="4">
        <v>1.56974650771529E-8</v>
      </c>
      <c r="L61" s="4">
        <v>5</v>
      </c>
      <c r="M61" s="5">
        <v>38844488</v>
      </c>
      <c r="N61" s="4">
        <v>38961035</v>
      </c>
      <c r="O61" s="4" t="s">
        <v>26</v>
      </c>
      <c r="P61" s="4">
        <v>4483</v>
      </c>
      <c r="Q61" s="4" t="s">
        <v>22</v>
      </c>
      <c r="R61" s="4" t="s">
        <v>229</v>
      </c>
      <c r="S61" s="4" t="s">
        <v>21</v>
      </c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6"/>
    </row>
    <row r="62" spans="1:32" x14ac:dyDescent="0.4">
      <c r="A62" s="4" t="s">
        <v>230</v>
      </c>
      <c r="B62" s="4" t="s">
        <v>231</v>
      </c>
      <c r="C62" s="4">
        <v>142.553084950738</v>
      </c>
      <c r="D62" s="4">
        <v>180.338725290122</v>
      </c>
      <c r="E62" s="4">
        <v>90.860339531453405</v>
      </c>
      <c r="F62" s="4">
        <v>33.101185373997197</v>
      </c>
      <c r="G62" s="4">
        <v>28.605319429962599</v>
      </c>
      <c r="H62" s="4">
        <v>30.750597889061801</v>
      </c>
      <c r="I62" s="4">
        <v>2.1604476838351001</v>
      </c>
      <c r="J62" s="4">
        <v>7.8484195466889294E-8</v>
      </c>
      <c r="K62" s="4">
        <v>1.14875109536888E-6</v>
      </c>
      <c r="L62" s="4">
        <v>14</v>
      </c>
      <c r="M62" s="5">
        <v>55072200</v>
      </c>
      <c r="N62" s="4">
        <v>55081551</v>
      </c>
      <c r="O62" s="4" t="s">
        <v>21</v>
      </c>
      <c r="P62" s="4">
        <v>3600</v>
      </c>
      <c r="Q62" s="4" t="s">
        <v>22</v>
      </c>
      <c r="R62" s="4" t="s">
        <v>232</v>
      </c>
      <c r="S62" s="4" t="s">
        <v>233</v>
      </c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6"/>
    </row>
    <row r="63" spans="1:32" x14ac:dyDescent="0.4">
      <c r="A63" s="4" t="s">
        <v>234</v>
      </c>
      <c r="B63" s="4" t="s">
        <v>235</v>
      </c>
      <c r="C63" s="4">
        <v>1607.72887524323</v>
      </c>
      <c r="D63" s="4">
        <v>674.38295410817705</v>
      </c>
      <c r="E63" s="4">
        <v>1034.7493035960699</v>
      </c>
      <c r="F63" s="4">
        <v>271.21616403210601</v>
      </c>
      <c r="G63" s="4">
        <v>304.25657939142002</v>
      </c>
      <c r="H63" s="4">
        <v>167.41992184044801</v>
      </c>
      <c r="I63" s="4">
        <v>2.1591539015263201</v>
      </c>
      <c r="J63" s="4">
        <v>9.5820686861357695E-9</v>
      </c>
      <c r="K63" s="4">
        <v>1.63945257383337E-7</v>
      </c>
      <c r="L63" s="4">
        <v>20</v>
      </c>
      <c r="M63" s="5">
        <v>6351458</v>
      </c>
      <c r="N63" s="4">
        <v>6358864</v>
      </c>
      <c r="O63" s="4" t="s">
        <v>26</v>
      </c>
      <c r="P63" s="4">
        <v>1950</v>
      </c>
      <c r="Q63" s="4" t="s">
        <v>22</v>
      </c>
      <c r="R63" s="4" t="s">
        <v>236</v>
      </c>
      <c r="S63" s="4" t="s">
        <v>21</v>
      </c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6"/>
    </row>
    <row r="64" spans="1:32" x14ac:dyDescent="0.4">
      <c r="A64" s="4" t="s">
        <v>237</v>
      </c>
      <c r="B64" s="4" t="s">
        <v>238</v>
      </c>
      <c r="C64" s="4">
        <v>151.83168811321201</v>
      </c>
      <c r="D64" s="4">
        <v>204.663483585069</v>
      </c>
      <c r="E64" s="4">
        <v>122.617351406525</v>
      </c>
      <c r="F64" s="4">
        <v>57.6601293611564</v>
      </c>
      <c r="G64" s="4">
        <v>31.2058030145046</v>
      </c>
      <c r="H64" s="4">
        <v>19.3614875597797</v>
      </c>
      <c r="I64" s="4">
        <v>2.14137642862325</v>
      </c>
      <c r="J64" s="4">
        <v>3.5842904142059699E-6</v>
      </c>
      <c r="K64" s="4">
        <v>3.5287273205543302E-5</v>
      </c>
      <c r="L64" s="4">
        <v>6</v>
      </c>
      <c r="M64" s="5">
        <v>119519714</v>
      </c>
      <c r="N64" s="4">
        <v>119609296</v>
      </c>
      <c r="O64" s="4" t="s">
        <v>26</v>
      </c>
      <c r="P64" s="4">
        <v>2900</v>
      </c>
      <c r="Q64" s="4" t="s">
        <v>22</v>
      </c>
      <c r="R64" s="4" t="s">
        <v>239</v>
      </c>
      <c r="S64" s="4" t="s">
        <v>21</v>
      </c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6"/>
    </row>
    <row r="65" spans="1:32" x14ac:dyDescent="0.4">
      <c r="A65" s="4" t="s">
        <v>240</v>
      </c>
      <c r="B65" s="4" t="s">
        <v>241</v>
      </c>
      <c r="C65" s="4">
        <v>1661.71347546126</v>
      </c>
      <c r="D65" s="4">
        <v>1339.5392757596501</v>
      </c>
      <c r="E65" s="4">
        <v>1211.1771473464601</v>
      </c>
      <c r="F65" s="4">
        <v>434.58653055538298</v>
      </c>
      <c r="G65" s="4">
        <v>271.75053458464402</v>
      </c>
      <c r="H65" s="4">
        <v>276.75538100155597</v>
      </c>
      <c r="I65" s="4">
        <v>2.0979556230716798</v>
      </c>
      <c r="J65" s="4">
        <v>2.2817742384479099E-14</v>
      </c>
      <c r="K65" s="4">
        <v>8.9808908313700803E-13</v>
      </c>
      <c r="L65" s="4">
        <v>7</v>
      </c>
      <c r="M65" s="5">
        <v>107895109</v>
      </c>
      <c r="N65" s="4">
        <v>107963142</v>
      </c>
      <c r="O65" s="4" t="s">
        <v>21</v>
      </c>
      <c r="P65" s="4">
        <v>5584</v>
      </c>
      <c r="Q65" s="4" t="s">
        <v>22</v>
      </c>
      <c r="R65" s="4" t="s">
        <v>242</v>
      </c>
      <c r="S65" s="4" t="s">
        <v>243</v>
      </c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6"/>
    </row>
    <row r="66" spans="1:32" x14ac:dyDescent="0.4">
      <c r="A66" s="4" t="s">
        <v>244</v>
      </c>
      <c r="B66" s="4" t="s">
        <v>245</v>
      </c>
      <c r="C66" s="4">
        <v>122.308859868976</v>
      </c>
      <c r="D66" s="4">
        <v>202.98591404748601</v>
      </c>
      <c r="E66" s="4">
        <v>350.20926984453399</v>
      </c>
      <c r="F66" s="4">
        <v>46.982327627608903</v>
      </c>
      <c r="G66" s="4">
        <v>52.009671690841003</v>
      </c>
      <c r="H66" s="4">
        <v>62.640106811051901</v>
      </c>
      <c r="I66" s="4">
        <v>2.06311409578809</v>
      </c>
      <c r="J66" s="4">
        <v>2.4990138159308299E-6</v>
      </c>
      <c r="K66" s="4">
        <v>2.56799976275471E-5</v>
      </c>
      <c r="L66" s="4">
        <v>3</v>
      </c>
      <c r="M66" s="5">
        <v>1452644</v>
      </c>
      <c r="N66" s="4">
        <v>1468614</v>
      </c>
      <c r="O66" s="4" t="s">
        <v>26</v>
      </c>
      <c r="P66" s="4">
        <v>2040</v>
      </c>
      <c r="Q66" s="4" t="s">
        <v>22</v>
      </c>
      <c r="R66" s="4" t="s">
        <v>246</v>
      </c>
      <c r="S66" s="4" t="s">
        <v>21</v>
      </c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6"/>
    </row>
    <row r="67" spans="1:32" x14ac:dyDescent="0.4">
      <c r="A67" s="4" t="s">
        <v>247</v>
      </c>
      <c r="B67" s="4" t="s">
        <v>248</v>
      </c>
      <c r="C67" s="4">
        <v>17.7136969465414</v>
      </c>
      <c r="D67" s="4">
        <v>43.616807977145797</v>
      </c>
      <c r="E67" s="4">
        <v>40.578404062590899</v>
      </c>
      <c r="F67" s="4">
        <v>12.813362080257001</v>
      </c>
      <c r="G67" s="4">
        <v>3.9007253768130798</v>
      </c>
      <c r="H67" s="4">
        <v>7.9723772304975098</v>
      </c>
      <c r="I67" s="4">
        <v>2.02849845236398</v>
      </c>
      <c r="J67" s="4">
        <v>4.4785400174481701E-3</v>
      </c>
      <c r="K67" s="4">
        <v>1.71937391858384E-2</v>
      </c>
      <c r="L67" s="4">
        <v>3</v>
      </c>
      <c r="M67" s="5">
        <v>118590654</v>
      </c>
      <c r="N67" s="4">
        <v>118635503</v>
      </c>
      <c r="O67" s="4" t="s">
        <v>21</v>
      </c>
      <c r="P67" s="4">
        <v>3535</v>
      </c>
      <c r="Q67" s="4" t="s">
        <v>22</v>
      </c>
      <c r="R67" s="4" t="s">
        <v>249</v>
      </c>
      <c r="S67" s="4" t="s">
        <v>21</v>
      </c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6"/>
    </row>
    <row r="68" spans="1:32" x14ac:dyDescent="0.4">
      <c r="A68" s="4" t="s">
        <v>250</v>
      </c>
      <c r="B68" s="4" t="s">
        <v>251</v>
      </c>
      <c r="C68" s="4">
        <v>84.350937840673097</v>
      </c>
      <c r="D68" s="4">
        <v>146.78733453847099</v>
      </c>
      <c r="E68" s="4">
        <v>97.917453281469193</v>
      </c>
      <c r="F68" s="4">
        <v>29.897844853933002</v>
      </c>
      <c r="G68" s="4">
        <v>11.7021761304392</v>
      </c>
      <c r="H68" s="4">
        <v>42.139708218343998</v>
      </c>
      <c r="I68" s="4">
        <v>1.96637480929186</v>
      </c>
      <c r="J68" s="4">
        <v>1.16313922919477E-4</v>
      </c>
      <c r="K68" s="4">
        <v>7.6947081422895202E-4</v>
      </c>
      <c r="L68" s="4">
        <v>5</v>
      </c>
      <c r="M68" s="5">
        <v>82587420</v>
      </c>
      <c r="N68" s="4">
        <v>82601052</v>
      </c>
      <c r="O68" s="4" t="s">
        <v>26</v>
      </c>
      <c r="P68" s="4">
        <v>3341</v>
      </c>
      <c r="Q68" s="4" t="s">
        <v>22</v>
      </c>
      <c r="R68" s="4" t="s">
        <v>252</v>
      </c>
      <c r="S68" s="4" t="s">
        <v>253</v>
      </c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6"/>
    </row>
    <row r="69" spans="1:32" x14ac:dyDescent="0.4">
      <c r="A69" s="4" t="s">
        <v>254</v>
      </c>
      <c r="B69" s="4" t="s">
        <v>255</v>
      </c>
      <c r="C69" s="4">
        <v>128.213425517823</v>
      </c>
      <c r="D69" s="4">
        <v>78.845768266378897</v>
      </c>
      <c r="E69" s="4">
        <v>66.160441406398107</v>
      </c>
      <c r="F69" s="4">
        <v>34.168965547352002</v>
      </c>
      <c r="G69" s="4">
        <v>11.7021761304392</v>
      </c>
      <c r="H69" s="4">
        <v>25.056042724420699</v>
      </c>
      <c r="I69" s="4">
        <v>1.93526239336935</v>
      </c>
      <c r="J69" s="4">
        <v>1.73856057221441E-4</v>
      </c>
      <c r="K69" s="4">
        <v>1.0875436500980601E-3</v>
      </c>
      <c r="L69" s="4">
        <v>1</v>
      </c>
      <c r="M69" s="5">
        <v>247519939</v>
      </c>
      <c r="N69" s="4">
        <v>247537943</v>
      </c>
      <c r="O69" s="4" t="s">
        <v>26</v>
      </c>
      <c r="P69" s="4">
        <v>1941</v>
      </c>
      <c r="Q69" s="4" t="s">
        <v>22</v>
      </c>
      <c r="R69" s="4" t="s">
        <v>256</v>
      </c>
      <c r="S69" s="4" t="s">
        <v>257</v>
      </c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6"/>
    </row>
    <row r="70" spans="1:32" x14ac:dyDescent="0.4">
      <c r="A70" s="4" t="s">
        <v>258</v>
      </c>
      <c r="B70" s="4" t="s">
        <v>259</v>
      </c>
      <c r="C70" s="4">
        <v>116.404294220129</v>
      </c>
      <c r="D70" s="4">
        <v>242.40879818067501</v>
      </c>
      <c r="E70" s="4">
        <v>87.331782656445498</v>
      </c>
      <c r="F70" s="4">
        <v>32.033405200642498</v>
      </c>
      <c r="G70" s="4">
        <v>19.503626884065401</v>
      </c>
      <c r="H70" s="4">
        <v>64.917928876908306</v>
      </c>
      <c r="I70" s="4">
        <v>1.93455854420599</v>
      </c>
      <c r="J70" s="4">
        <v>5.4613117778391101E-4</v>
      </c>
      <c r="K70" s="4">
        <v>2.9034527854090702E-3</v>
      </c>
      <c r="L70" s="4">
        <v>1</v>
      </c>
      <c r="M70" s="5">
        <v>227919301</v>
      </c>
      <c r="N70" s="4">
        <v>227932603</v>
      </c>
      <c r="O70" s="4" t="s">
        <v>21</v>
      </c>
      <c r="P70" s="4">
        <v>2452</v>
      </c>
      <c r="Q70" s="4" t="s">
        <v>22</v>
      </c>
      <c r="R70" s="4" t="s">
        <v>260</v>
      </c>
      <c r="S70" s="4" t="s">
        <v>21</v>
      </c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6"/>
    </row>
    <row r="71" spans="1:32" x14ac:dyDescent="0.4">
      <c r="A71" s="4" t="s">
        <v>261</v>
      </c>
      <c r="B71" s="4" t="s">
        <v>262</v>
      </c>
      <c r="C71" s="4">
        <v>38.801431406709597</v>
      </c>
      <c r="D71" s="4">
        <v>124.14014578110699</v>
      </c>
      <c r="E71" s="4">
        <v>50.281935468862599</v>
      </c>
      <c r="F71" s="4">
        <v>23.491163813804501</v>
      </c>
      <c r="G71" s="4">
        <v>11.7021761304392</v>
      </c>
      <c r="H71" s="4">
        <v>20.500398592707899</v>
      </c>
      <c r="I71" s="4">
        <v>1.9302929126153201</v>
      </c>
      <c r="J71" s="4">
        <v>1.44797811790453E-3</v>
      </c>
      <c r="K71" s="4">
        <v>6.7456507060049296E-3</v>
      </c>
      <c r="L71" s="4">
        <v>10</v>
      </c>
      <c r="M71" s="5">
        <v>70739800</v>
      </c>
      <c r="N71" s="4">
        <v>70744315</v>
      </c>
      <c r="O71" s="4" t="s">
        <v>21</v>
      </c>
      <c r="P71" s="4">
        <v>545</v>
      </c>
      <c r="Q71" s="4" t="s">
        <v>22</v>
      </c>
      <c r="R71" s="4" t="s">
        <v>263</v>
      </c>
      <c r="S71" s="4" t="s">
        <v>21</v>
      </c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6"/>
    </row>
    <row r="72" spans="1:32" x14ac:dyDescent="0.4">
      <c r="A72" s="4" t="s">
        <v>264</v>
      </c>
      <c r="B72" s="4" t="s">
        <v>265</v>
      </c>
      <c r="C72" s="4">
        <v>43.018978298743299</v>
      </c>
      <c r="D72" s="4">
        <v>145.94854976968</v>
      </c>
      <c r="E72" s="4">
        <v>29.110594218815201</v>
      </c>
      <c r="F72" s="4">
        <v>28.8300646805782</v>
      </c>
      <c r="G72" s="4">
        <v>18.203385091794399</v>
      </c>
      <c r="H72" s="4">
        <v>10.2501992963539</v>
      </c>
      <c r="I72" s="4">
        <v>1.9263615884190499</v>
      </c>
      <c r="J72" s="4">
        <v>7.1804584384954403E-3</v>
      </c>
      <c r="K72" s="4">
        <v>2.5423265793868499E-2</v>
      </c>
      <c r="L72" s="4">
        <v>8</v>
      </c>
      <c r="M72" s="5">
        <v>117737117</v>
      </c>
      <c r="N72" s="4">
        <v>117775386</v>
      </c>
      <c r="O72" s="4" t="s">
        <v>26</v>
      </c>
      <c r="P72" s="4">
        <v>2048</v>
      </c>
      <c r="Q72" s="4" t="s">
        <v>22</v>
      </c>
      <c r="R72" s="4" t="s">
        <v>266</v>
      </c>
      <c r="S72" s="4" t="s">
        <v>21</v>
      </c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6"/>
    </row>
    <row r="73" spans="1:32" x14ac:dyDescent="0.4">
      <c r="A73" s="4" t="s">
        <v>267</v>
      </c>
      <c r="B73" s="4" t="s">
        <v>268</v>
      </c>
      <c r="C73" s="4">
        <v>451.27751744760099</v>
      </c>
      <c r="D73" s="4">
        <v>232.34338095518001</v>
      </c>
      <c r="E73" s="4">
        <v>372.26275031333398</v>
      </c>
      <c r="F73" s="4">
        <v>89.693534561798899</v>
      </c>
      <c r="G73" s="4">
        <v>62.411606029009199</v>
      </c>
      <c r="H73" s="4">
        <v>125.280213622104</v>
      </c>
      <c r="I73" s="4">
        <v>1.92603297875824</v>
      </c>
      <c r="J73" s="4">
        <v>3.2479316579008801E-7</v>
      </c>
      <c r="K73" s="4">
        <v>4.1226286999168701E-6</v>
      </c>
      <c r="L73" s="4">
        <v>10</v>
      </c>
      <c r="M73" s="5">
        <v>65176648</v>
      </c>
      <c r="N73" s="4">
        <v>65200109</v>
      </c>
      <c r="O73" s="4" t="s">
        <v>21</v>
      </c>
      <c r="P73" s="4">
        <v>2076</v>
      </c>
      <c r="Q73" s="4" t="s">
        <v>22</v>
      </c>
      <c r="R73" s="4" t="s">
        <v>269</v>
      </c>
      <c r="S73" s="4" t="s">
        <v>21</v>
      </c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6"/>
    </row>
    <row r="74" spans="1:32" x14ac:dyDescent="0.4">
      <c r="A74" s="4" t="s">
        <v>270</v>
      </c>
      <c r="B74" s="4" t="s">
        <v>271</v>
      </c>
      <c r="C74" s="4">
        <v>67.480750272538501</v>
      </c>
      <c r="D74" s="4">
        <v>225.63310280485001</v>
      </c>
      <c r="E74" s="4">
        <v>124.38162984402901</v>
      </c>
      <c r="F74" s="4">
        <v>43.778987107544701</v>
      </c>
      <c r="G74" s="4">
        <v>26.004835845420502</v>
      </c>
      <c r="H74" s="4">
        <v>39.8618861524876</v>
      </c>
      <c r="I74" s="4">
        <v>1.92513806165922</v>
      </c>
      <c r="J74" s="4">
        <v>1.7026083320155399E-4</v>
      </c>
      <c r="K74" s="4">
        <v>1.0686220134107601E-3</v>
      </c>
      <c r="L74" s="4">
        <v>13</v>
      </c>
      <c r="M74" s="5">
        <v>90244681</v>
      </c>
      <c r="N74" s="4">
        <v>90277865</v>
      </c>
      <c r="O74" s="4" t="s">
        <v>26</v>
      </c>
      <c r="P74" s="4">
        <v>1332</v>
      </c>
      <c r="Q74" s="4" t="s">
        <v>22</v>
      </c>
      <c r="R74" s="4" t="s">
        <v>272</v>
      </c>
      <c r="S74" s="4" t="s">
        <v>257</v>
      </c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6"/>
    </row>
    <row r="75" spans="1:32" x14ac:dyDescent="0.4">
      <c r="A75" s="4" t="s">
        <v>273</v>
      </c>
      <c r="B75" s="4" t="s">
        <v>274</v>
      </c>
      <c r="C75" s="4">
        <v>74.228825299792305</v>
      </c>
      <c r="D75" s="4">
        <v>238.21487433671899</v>
      </c>
      <c r="E75" s="4">
        <v>73.217555156413894</v>
      </c>
      <c r="F75" s="4">
        <v>59.795689707865897</v>
      </c>
      <c r="G75" s="4">
        <v>16.9031432995233</v>
      </c>
      <c r="H75" s="4">
        <v>26.194953757349001</v>
      </c>
      <c r="I75" s="4">
        <v>1.9003214774286601</v>
      </c>
      <c r="J75" s="4">
        <v>2.8366138800702701E-3</v>
      </c>
      <c r="K75" s="4">
        <v>1.17861967272381E-2</v>
      </c>
      <c r="L75" s="4">
        <v>5</v>
      </c>
      <c r="M75" s="5">
        <v>148661070</v>
      </c>
      <c r="N75" s="4">
        <v>148667746</v>
      </c>
      <c r="O75" s="4" t="s">
        <v>26</v>
      </c>
      <c r="P75" s="4">
        <v>561</v>
      </c>
      <c r="Q75" s="4" t="s">
        <v>22</v>
      </c>
      <c r="R75" s="4" t="s">
        <v>275</v>
      </c>
      <c r="S75" s="4" t="s">
        <v>21</v>
      </c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6"/>
    </row>
    <row r="76" spans="1:32" x14ac:dyDescent="0.4">
      <c r="A76" s="4" t="s">
        <v>276</v>
      </c>
      <c r="B76" s="4" t="s">
        <v>277</v>
      </c>
      <c r="C76" s="4">
        <v>118.934822355349</v>
      </c>
      <c r="D76" s="4">
        <v>118.268652399568</v>
      </c>
      <c r="E76" s="4">
        <v>151.72794562534</v>
      </c>
      <c r="F76" s="4">
        <v>33.101185373997197</v>
      </c>
      <c r="G76" s="4">
        <v>32.506044806775598</v>
      </c>
      <c r="H76" s="4">
        <v>38.722975119559301</v>
      </c>
      <c r="I76" s="4">
        <v>1.8970294378938299</v>
      </c>
      <c r="J76" s="4">
        <v>2.17074270306254E-8</v>
      </c>
      <c r="K76" s="4">
        <v>3.5518658988538602E-7</v>
      </c>
      <c r="L76" s="4">
        <v>20</v>
      </c>
      <c r="M76" s="5">
        <v>8165307</v>
      </c>
      <c r="N76" s="4">
        <v>8169555</v>
      </c>
      <c r="O76" s="4" t="s">
        <v>26</v>
      </c>
      <c r="P76" s="4">
        <v>1299</v>
      </c>
      <c r="Q76" s="4" t="s">
        <v>22</v>
      </c>
      <c r="R76" s="4" t="s">
        <v>278</v>
      </c>
      <c r="S76" s="4" t="s">
        <v>60</v>
      </c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6"/>
    </row>
    <row r="77" spans="1:32" x14ac:dyDescent="0.4">
      <c r="A77" s="4" t="s">
        <v>279</v>
      </c>
      <c r="B77" s="4" t="s">
        <v>280</v>
      </c>
      <c r="C77" s="4">
        <v>46.393015812370201</v>
      </c>
      <c r="D77" s="4">
        <v>121.623791474733</v>
      </c>
      <c r="E77" s="4">
        <v>50.281935468862599</v>
      </c>
      <c r="F77" s="4">
        <v>20.2878232937402</v>
      </c>
      <c r="G77" s="4">
        <v>14.302659714981299</v>
      </c>
      <c r="H77" s="4">
        <v>23.9171316914925</v>
      </c>
      <c r="I77" s="4">
        <v>1.89569252789121</v>
      </c>
      <c r="J77" s="4">
        <v>7.3412905225492102E-4</v>
      </c>
      <c r="K77" s="4">
        <v>3.7445978203092698E-3</v>
      </c>
      <c r="L77" s="4">
        <v>11</v>
      </c>
      <c r="M77" s="5">
        <v>67082193</v>
      </c>
      <c r="N77" s="4">
        <v>67118795</v>
      </c>
      <c r="O77" s="4" t="s">
        <v>26</v>
      </c>
      <c r="P77" s="4">
        <v>1855</v>
      </c>
      <c r="Q77" s="4" t="s">
        <v>22</v>
      </c>
      <c r="R77" s="4" t="s">
        <v>281</v>
      </c>
      <c r="S77" s="4" t="s">
        <v>21</v>
      </c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6"/>
    </row>
    <row r="78" spans="1:32" x14ac:dyDescent="0.4">
      <c r="A78" s="4" t="s">
        <v>282</v>
      </c>
      <c r="B78" s="4" t="s">
        <v>283</v>
      </c>
      <c r="C78" s="4">
        <v>50.610562704403897</v>
      </c>
      <c r="D78" s="4">
        <v>26.8411126013205</v>
      </c>
      <c r="E78" s="4">
        <v>54.692631562622502</v>
      </c>
      <c r="F78" s="4">
        <v>11.745581906902199</v>
      </c>
      <c r="G78" s="4">
        <v>14.302659714981299</v>
      </c>
      <c r="H78" s="4">
        <v>10.2501992963539</v>
      </c>
      <c r="I78" s="4">
        <v>1.8680144937901699</v>
      </c>
      <c r="J78" s="4">
        <v>1.00431242406755E-3</v>
      </c>
      <c r="K78" s="4">
        <v>4.9206321597590101E-3</v>
      </c>
      <c r="L78" s="4">
        <v>19</v>
      </c>
      <c r="M78" s="5">
        <v>49093355</v>
      </c>
      <c r="N78" s="4">
        <v>49198073</v>
      </c>
      <c r="O78" s="4" t="s">
        <v>21</v>
      </c>
      <c r="P78" s="4">
        <v>2049</v>
      </c>
      <c r="Q78" s="4" t="s">
        <v>22</v>
      </c>
      <c r="R78" s="4" t="s">
        <v>284</v>
      </c>
      <c r="S78" s="4" t="s">
        <v>285</v>
      </c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6"/>
    </row>
    <row r="79" spans="1:32" x14ac:dyDescent="0.4">
      <c r="A79" s="4" t="s">
        <v>286</v>
      </c>
      <c r="B79" s="4" t="s">
        <v>287</v>
      </c>
      <c r="C79" s="4">
        <v>645.28467448114895</v>
      </c>
      <c r="D79" s="4">
        <v>122.46257624352501</v>
      </c>
      <c r="E79" s="4">
        <v>299.04519515691999</v>
      </c>
      <c r="F79" s="4">
        <v>136.67586218940801</v>
      </c>
      <c r="G79" s="4">
        <v>80.614991120803595</v>
      </c>
      <c r="H79" s="4">
        <v>75.168128173262204</v>
      </c>
      <c r="I79" s="4">
        <v>1.8657431498230901</v>
      </c>
      <c r="J79" s="4">
        <v>7.0396001699848205E-4</v>
      </c>
      <c r="K79" s="4">
        <v>3.6143302051155298E-3</v>
      </c>
      <c r="L79" s="4">
        <v>16</v>
      </c>
      <c r="M79" s="5">
        <v>69048739</v>
      </c>
      <c r="N79" s="4">
        <v>69079332</v>
      </c>
      <c r="O79" s="4" t="s">
        <v>26</v>
      </c>
      <c r="P79" s="4">
        <v>7848</v>
      </c>
      <c r="Q79" s="4" t="s">
        <v>22</v>
      </c>
      <c r="R79" s="4" t="s">
        <v>288</v>
      </c>
      <c r="S79" s="4" t="s">
        <v>289</v>
      </c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6"/>
    </row>
    <row r="80" spans="1:32" x14ac:dyDescent="0.4">
      <c r="A80" s="4" t="s">
        <v>290</v>
      </c>
      <c r="B80" s="4" t="s">
        <v>291</v>
      </c>
      <c r="C80" s="4">
        <v>138.335538058704</v>
      </c>
      <c r="D80" s="4">
        <v>328.80362936617598</v>
      </c>
      <c r="E80" s="4">
        <v>163.195755469115</v>
      </c>
      <c r="F80" s="4">
        <v>95.032435428572597</v>
      </c>
      <c r="G80" s="4">
        <v>28.605319429962599</v>
      </c>
      <c r="H80" s="4">
        <v>48.973174415913299</v>
      </c>
      <c r="I80" s="4">
        <v>1.86347610977794</v>
      </c>
      <c r="J80" s="4">
        <v>3.1935586475447501E-4</v>
      </c>
      <c r="K80" s="4">
        <v>1.82523859858911E-3</v>
      </c>
      <c r="L80" s="4">
        <v>16</v>
      </c>
      <c r="M80" s="5">
        <v>61078175</v>
      </c>
      <c r="N80" s="4">
        <v>61091169</v>
      </c>
      <c r="O80" s="4" t="s">
        <v>21</v>
      </c>
      <c r="P80" s="4">
        <v>3976</v>
      </c>
      <c r="Q80" s="4" t="s">
        <v>22</v>
      </c>
      <c r="R80" s="4" t="s">
        <v>292</v>
      </c>
      <c r="S80" s="4" t="s">
        <v>127</v>
      </c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6"/>
    </row>
    <row r="81" spans="1:32" x14ac:dyDescent="0.4">
      <c r="A81" s="4" t="s">
        <v>293</v>
      </c>
      <c r="B81" s="4" t="s">
        <v>294</v>
      </c>
      <c r="C81" s="4">
        <v>164.484328789313</v>
      </c>
      <c r="D81" s="4">
        <v>41.939238439563198</v>
      </c>
      <c r="E81" s="4">
        <v>234.64903218802499</v>
      </c>
      <c r="F81" s="4">
        <v>27.762284507223502</v>
      </c>
      <c r="G81" s="4">
        <v>40.307495560401797</v>
      </c>
      <c r="H81" s="4">
        <v>55.8066406134826</v>
      </c>
      <c r="I81" s="4">
        <v>1.83260819321667</v>
      </c>
      <c r="J81" s="4">
        <v>2.4540606627532001E-3</v>
      </c>
      <c r="K81" s="4">
        <v>1.0496992355406701E-2</v>
      </c>
      <c r="L81" s="4">
        <v>1</v>
      </c>
      <c r="M81" s="5">
        <v>82419947</v>
      </c>
      <c r="N81" s="4">
        <v>82422846</v>
      </c>
      <c r="O81" s="4" t="s">
        <v>26</v>
      </c>
      <c r="P81" s="4">
        <v>1812</v>
      </c>
      <c r="Q81" s="4" t="s">
        <v>22</v>
      </c>
      <c r="R81" s="4" t="s">
        <v>295</v>
      </c>
      <c r="S81" s="4" t="s">
        <v>296</v>
      </c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6"/>
    </row>
    <row r="82" spans="1:32" x14ac:dyDescent="0.4">
      <c r="A82" s="4" t="s">
        <v>297</v>
      </c>
      <c r="B82" s="4" t="s">
        <v>298</v>
      </c>
      <c r="C82" s="4">
        <v>37.114412649896202</v>
      </c>
      <c r="D82" s="4">
        <v>18.4532649134078</v>
      </c>
      <c r="E82" s="4">
        <v>44.106960937598799</v>
      </c>
      <c r="F82" s="4">
        <v>6.4066810401284897</v>
      </c>
      <c r="G82" s="4">
        <v>9.1016925458971798</v>
      </c>
      <c r="H82" s="4">
        <v>12.528021362210399</v>
      </c>
      <c r="I82" s="4">
        <v>1.83183153120911</v>
      </c>
      <c r="J82" s="4">
        <v>5.5368505973411898E-3</v>
      </c>
      <c r="K82" s="4">
        <v>2.0472254541252E-2</v>
      </c>
      <c r="L82" s="4">
        <v>12</v>
      </c>
      <c r="M82" s="5">
        <v>41340815</v>
      </c>
      <c r="N82" s="4">
        <v>41363161</v>
      </c>
      <c r="O82" s="4" t="s">
        <v>26</v>
      </c>
      <c r="P82" s="4">
        <v>2912</v>
      </c>
      <c r="Q82" s="4" t="s">
        <v>22</v>
      </c>
      <c r="R82" s="4" t="s">
        <v>299</v>
      </c>
      <c r="S82" s="4" t="s">
        <v>300</v>
      </c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6"/>
    </row>
    <row r="83" spans="1:32" x14ac:dyDescent="0.4">
      <c r="A83" s="4" t="s">
        <v>301</v>
      </c>
      <c r="B83" s="4" t="s">
        <v>302</v>
      </c>
      <c r="C83" s="4">
        <v>120.621841112163</v>
      </c>
      <c r="D83" s="4">
        <v>152.65882792001</v>
      </c>
      <c r="E83" s="4">
        <v>164.960033906619</v>
      </c>
      <c r="F83" s="4">
        <v>32.033405200642498</v>
      </c>
      <c r="G83" s="4">
        <v>20.8038686763364</v>
      </c>
      <c r="H83" s="4">
        <v>71.7513950744776</v>
      </c>
      <c r="I83" s="4">
        <v>1.8103408752179</v>
      </c>
      <c r="J83" s="4">
        <v>1.5719728023221E-4</v>
      </c>
      <c r="K83" s="4">
        <v>1.00003091516144E-3</v>
      </c>
      <c r="L83" s="4">
        <v>20</v>
      </c>
      <c r="M83" s="5">
        <v>11436267</v>
      </c>
      <c r="N83" s="4">
        <v>11482051</v>
      </c>
      <c r="O83" s="4" t="s">
        <v>26</v>
      </c>
      <c r="P83" s="4">
        <v>4555</v>
      </c>
      <c r="Q83" s="4" t="s">
        <v>22</v>
      </c>
      <c r="R83" s="4" t="s">
        <v>303</v>
      </c>
      <c r="S83" s="4" t="s">
        <v>304</v>
      </c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6"/>
    </row>
    <row r="84" spans="1:32" x14ac:dyDescent="0.4">
      <c r="A84" s="4" t="s">
        <v>305</v>
      </c>
      <c r="B84" s="4" t="s">
        <v>306</v>
      </c>
      <c r="C84" s="4">
        <v>190.633119519921</v>
      </c>
      <c r="D84" s="4">
        <v>187.049003440452</v>
      </c>
      <c r="E84" s="4">
        <v>163.195755469115</v>
      </c>
      <c r="F84" s="4">
        <v>51.253448321027903</v>
      </c>
      <c r="G84" s="4">
        <v>53.309913483112098</v>
      </c>
      <c r="H84" s="4">
        <v>50.112085448841498</v>
      </c>
      <c r="I84" s="4">
        <v>1.80706294953298</v>
      </c>
      <c r="J84" s="4">
        <v>2.17269491923097E-10</v>
      </c>
      <c r="K84" s="4">
        <v>5.06286558604382E-9</v>
      </c>
      <c r="L84" s="4">
        <v>19</v>
      </c>
      <c r="M84" s="5">
        <v>906411</v>
      </c>
      <c r="N84" s="4">
        <v>914880</v>
      </c>
      <c r="O84" s="4" t="s">
        <v>21</v>
      </c>
      <c r="P84" s="4">
        <v>666</v>
      </c>
      <c r="Q84" s="4" t="s">
        <v>22</v>
      </c>
      <c r="R84" s="4" t="s">
        <v>307</v>
      </c>
      <c r="S84" s="4" t="s">
        <v>21</v>
      </c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6"/>
    </row>
    <row r="85" spans="1:32" x14ac:dyDescent="0.4">
      <c r="A85" s="4" t="s">
        <v>308</v>
      </c>
      <c r="B85" s="4" t="s">
        <v>309</v>
      </c>
      <c r="C85" s="4">
        <v>75.072334678199098</v>
      </c>
      <c r="D85" s="4">
        <v>52.8434404338497</v>
      </c>
      <c r="E85" s="4">
        <v>278.755993125624</v>
      </c>
      <c r="F85" s="4">
        <v>28.8300646805782</v>
      </c>
      <c r="G85" s="4">
        <v>44.208220937214897</v>
      </c>
      <c r="H85" s="4">
        <v>43.278619251272197</v>
      </c>
      <c r="I85" s="4">
        <v>1.80693525844223</v>
      </c>
      <c r="J85" s="4">
        <v>4.2237075653929297E-3</v>
      </c>
      <c r="K85" s="4">
        <v>1.6359553698084901E-2</v>
      </c>
      <c r="L85" s="4">
        <v>3</v>
      </c>
      <c r="M85" s="5">
        <v>121876263</v>
      </c>
      <c r="N85" s="4">
        <v>121882726</v>
      </c>
      <c r="O85" s="4" t="s">
        <v>21</v>
      </c>
      <c r="P85" s="4">
        <v>1396</v>
      </c>
      <c r="Q85" s="4" t="s">
        <v>22</v>
      </c>
      <c r="R85" s="4" t="s">
        <v>310</v>
      </c>
      <c r="S85" s="4" t="s">
        <v>21</v>
      </c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6"/>
    </row>
    <row r="86" spans="1:32" x14ac:dyDescent="0.4">
      <c r="A86" s="4" t="s">
        <v>311</v>
      </c>
      <c r="B86" s="4" t="s">
        <v>312</v>
      </c>
      <c r="C86" s="4">
        <v>3654.9261366363698</v>
      </c>
      <c r="D86" s="4">
        <v>7281.4905778769698</v>
      </c>
      <c r="E86" s="4">
        <v>3195.1082503196499</v>
      </c>
      <c r="F86" s="4">
        <v>1419.07985038846</v>
      </c>
      <c r="G86" s="4">
        <v>1376.9560580150201</v>
      </c>
      <c r="H86" s="4">
        <v>1280.1360010113101</v>
      </c>
      <c r="I86" s="4">
        <v>1.79364433047843</v>
      </c>
      <c r="J86" s="4">
        <v>7.1296837181134499E-8</v>
      </c>
      <c r="K86" s="4">
        <v>1.05592588505024E-6</v>
      </c>
      <c r="L86" s="4">
        <v>1</v>
      </c>
      <c r="M86" s="5">
        <v>218090750</v>
      </c>
      <c r="N86" s="4">
        <v>218100325</v>
      </c>
      <c r="O86" s="4" t="s">
        <v>21</v>
      </c>
      <c r="P86" s="4">
        <v>3876</v>
      </c>
      <c r="Q86" s="4" t="s">
        <v>22</v>
      </c>
      <c r="R86" s="4" t="s">
        <v>313</v>
      </c>
      <c r="S86" s="4" t="s">
        <v>314</v>
      </c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6"/>
    </row>
    <row r="87" spans="1:32" x14ac:dyDescent="0.4">
      <c r="A87" s="4" t="s">
        <v>315</v>
      </c>
      <c r="B87" s="4" t="s">
        <v>316</v>
      </c>
      <c r="C87" s="4">
        <v>468.99121439414199</v>
      </c>
      <c r="D87" s="4">
        <v>1628.0812362238401</v>
      </c>
      <c r="E87" s="4">
        <v>1146.7809843775699</v>
      </c>
      <c r="F87" s="4">
        <v>322.46961235313398</v>
      </c>
      <c r="G87" s="4">
        <v>174.232400164317</v>
      </c>
      <c r="H87" s="4">
        <v>439.61965871029099</v>
      </c>
      <c r="I87" s="4">
        <v>1.7919398494196199</v>
      </c>
      <c r="J87" s="4">
        <v>1.58823731048531E-4</v>
      </c>
      <c r="K87" s="4">
        <v>1.0078014726481099E-3</v>
      </c>
      <c r="L87" s="4">
        <v>3</v>
      </c>
      <c r="M87" s="5">
        <v>161413298</v>
      </c>
      <c r="N87" s="4">
        <v>161421520</v>
      </c>
      <c r="O87" s="4" t="s">
        <v>26</v>
      </c>
      <c r="P87" s="4">
        <v>3150</v>
      </c>
      <c r="Q87" s="4" t="s">
        <v>22</v>
      </c>
      <c r="R87" s="4" t="s">
        <v>317</v>
      </c>
      <c r="S87" s="4" t="s">
        <v>52</v>
      </c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6"/>
    </row>
    <row r="88" spans="1:32" x14ac:dyDescent="0.4">
      <c r="A88" s="4" t="s">
        <v>318</v>
      </c>
      <c r="B88" s="4" t="s">
        <v>319</v>
      </c>
      <c r="C88" s="4">
        <v>192.32013827673501</v>
      </c>
      <c r="D88" s="4">
        <v>41.100453670771998</v>
      </c>
      <c r="E88" s="4">
        <v>179.074261406651</v>
      </c>
      <c r="F88" s="4">
        <v>29.897844853933002</v>
      </c>
      <c r="G88" s="4">
        <v>33.8062865990467</v>
      </c>
      <c r="H88" s="4">
        <v>56.945551646410799</v>
      </c>
      <c r="I88" s="4">
        <v>1.7730177496486399</v>
      </c>
      <c r="J88" s="4">
        <v>2.7901291082649601E-3</v>
      </c>
      <c r="K88" s="4">
        <v>1.16250542519217E-2</v>
      </c>
      <c r="L88" s="4">
        <v>1</v>
      </c>
      <c r="M88" s="5">
        <v>252906234</v>
      </c>
      <c r="N88" s="4">
        <v>252911373</v>
      </c>
      <c r="O88" s="4" t="s">
        <v>26</v>
      </c>
      <c r="P88" s="4">
        <v>2036</v>
      </c>
      <c r="Q88" s="4" t="s">
        <v>22</v>
      </c>
      <c r="R88" s="4" t="s">
        <v>320</v>
      </c>
      <c r="S88" s="4" t="s">
        <v>21</v>
      </c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6"/>
    </row>
    <row r="89" spans="1:32" x14ac:dyDescent="0.4">
      <c r="A89" s="4" t="s">
        <v>321</v>
      </c>
      <c r="B89" s="4" t="s">
        <v>322</v>
      </c>
      <c r="C89" s="4">
        <v>32.8968657578625</v>
      </c>
      <c r="D89" s="4">
        <v>28.518682138902999</v>
      </c>
      <c r="E89" s="4">
        <v>15.8785059375356</v>
      </c>
      <c r="F89" s="4">
        <v>10.677801733547501</v>
      </c>
      <c r="G89" s="4">
        <v>5.2009671690841</v>
      </c>
      <c r="H89" s="4">
        <v>6.8334661975692903</v>
      </c>
      <c r="I89" s="4">
        <v>1.7558160003096499</v>
      </c>
      <c r="J89" s="4">
        <v>1.2116990780049901E-2</v>
      </c>
      <c r="K89" s="4">
        <v>3.9241455879729499E-2</v>
      </c>
      <c r="L89" s="4">
        <v>4</v>
      </c>
      <c r="M89" s="5">
        <v>95946025</v>
      </c>
      <c r="N89" s="4">
        <v>95970666</v>
      </c>
      <c r="O89" s="4" t="s">
        <v>21</v>
      </c>
      <c r="P89" s="4">
        <v>1173</v>
      </c>
      <c r="Q89" s="4" t="s">
        <v>22</v>
      </c>
      <c r="R89" s="4" t="s">
        <v>323</v>
      </c>
      <c r="S89" s="4" t="s">
        <v>324</v>
      </c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6"/>
    </row>
    <row r="90" spans="1:32" x14ac:dyDescent="0.4">
      <c r="A90" s="4" t="s">
        <v>325</v>
      </c>
      <c r="B90" s="4" t="s">
        <v>326</v>
      </c>
      <c r="C90" s="4">
        <v>1156.45135779563</v>
      </c>
      <c r="D90" s="4">
        <v>414.35967578288501</v>
      </c>
      <c r="E90" s="4">
        <v>755.11117125169096</v>
      </c>
      <c r="F90" s="4">
        <v>344.89299599358401</v>
      </c>
      <c r="G90" s="4">
        <v>118.322003096663</v>
      </c>
      <c r="H90" s="4">
        <v>225.50438451978701</v>
      </c>
      <c r="I90" s="4">
        <v>1.75429416082304</v>
      </c>
      <c r="J90" s="4">
        <v>1.56745962255383E-4</v>
      </c>
      <c r="K90" s="4">
        <v>9.9783744575419496E-4</v>
      </c>
      <c r="L90" s="4">
        <v>3</v>
      </c>
      <c r="M90" s="5">
        <v>142778770</v>
      </c>
      <c r="N90" s="4">
        <v>142783774</v>
      </c>
      <c r="O90" s="4" t="s">
        <v>21</v>
      </c>
      <c r="P90" s="4">
        <v>4757</v>
      </c>
      <c r="Q90" s="4" t="s">
        <v>327</v>
      </c>
      <c r="R90" s="4" t="s">
        <v>328</v>
      </c>
      <c r="S90" s="4" t="s">
        <v>329</v>
      </c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6"/>
    </row>
    <row r="91" spans="1:32" x14ac:dyDescent="0.4">
      <c r="A91" s="4" t="s">
        <v>330</v>
      </c>
      <c r="B91" s="4" t="s">
        <v>331</v>
      </c>
      <c r="C91" s="4">
        <v>145.08361308595801</v>
      </c>
      <c r="D91" s="4">
        <v>351.45081812353999</v>
      </c>
      <c r="E91" s="4">
        <v>212.59555171922599</v>
      </c>
      <c r="F91" s="4">
        <v>69.405711268058695</v>
      </c>
      <c r="G91" s="4">
        <v>75.4140239517195</v>
      </c>
      <c r="H91" s="4">
        <v>66.056839909836498</v>
      </c>
      <c r="I91" s="4">
        <v>1.7505062286505799</v>
      </c>
      <c r="J91" s="4">
        <v>7.5962463233388299E-6</v>
      </c>
      <c r="K91" s="4">
        <v>6.9051758790758403E-5</v>
      </c>
      <c r="L91" s="4">
        <v>1</v>
      </c>
      <c r="M91" s="5">
        <v>199495298</v>
      </c>
      <c r="N91" s="4">
        <v>199623960</v>
      </c>
      <c r="O91" s="4" t="s">
        <v>26</v>
      </c>
      <c r="P91" s="4">
        <v>7433</v>
      </c>
      <c r="Q91" s="4" t="s">
        <v>22</v>
      </c>
      <c r="R91" s="4" t="s">
        <v>332</v>
      </c>
      <c r="S91" s="4" t="s">
        <v>333</v>
      </c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6"/>
    </row>
    <row r="92" spans="1:32" x14ac:dyDescent="0.4">
      <c r="A92" s="4" t="s">
        <v>334</v>
      </c>
      <c r="B92" s="4" t="s">
        <v>335</v>
      </c>
      <c r="C92" s="4">
        <v>219.31243838575</v>
      </c>
      <c r="D92" s="4">
        <v>404.29425855738901</v>
      </c>
      <c r="E92" s="4">
        <v>176.427843750395</v>
      </c>
      <c r="F92" s="4">
        <v>71.541271614768206</v>
      </c>
      <c r="G92" s="4">
        <v>87.116200082158699</v>
      </c>
      <c r="H92" s="4">
        <v>80.862683337903306</v>
      </c>
      <c r="I92" s="4">
        <v>1.74137982960007</v>
      </c>
      <c r="J92" s="4">
        <v>5.7353993643080498E-6</v>
      </c>
      <c r="K92" s="4">
        <v>5.3942122033288801E-5</v>
      </c>
      <c r="L92" s="4">
        <v>15</v>
      </c>
      <c r="M92" s="5">
        <v>34470796</v>
      </c>
      <c r="N92" s="4">
        <v>34479741</v>
      </c>
      <c r="O92" s="4" t="s">
        <v>21</v>
      </c>
      <c r="P92" s="4">
        <v>2002</v>
      </c>
      <c r="Q92" s="4" t="s">
        <v>22</v>
      </c>
      <c r="R92" s="4" t="s">
        <v>336</v>
      </c>
      <c r="S92" s="4" t="s">
        <v>60</v>
      </c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6"/>
    </row>
    <row r="93" spans="1:32" x14ac:dyDescent="0.4">
      <c r="A93" s="4" t="s">
        <v>337</v>
      </c>
      <c r="B93" s="4" t="s">
        <v>338</v>
      </c>
      <c r="C93" s="4">
        <v>449.59049869078802</v>
      </c>
      <c r="D93" s="4">
        <v>346.41810951079202</v>
      </c>
      <c r="E93" s="4">
        <v>239.941867500537</v>
      </c>
      <c r="F93" s="4">
        <v>135.608082016053</v>
      </c>
      <c r="G93" s="4">
        <v>71.513298574906401</v>
      </c>
      <c r="H93" s="4">
        <v>102.501992963539</v>
      </c>
      <c r="I93" s="4">
        <v>1.7391719766810601</v>
      </c>
      <c r="J93" s="4">
        <v>1.47975758700608E-6</v>
      </c>
      <c r="K93" s="4">
        <v>1.60342732172116E-5</v>
      </c>
      <c r="L93" s="4">
        <v>11</v>
      </c>
      <c r="M93" s="5">
        <v>68105369</v>
      </c>
      <c r="N93" s="4">
        <v>68137535</v>
      </c>
      <c r="O93" s="4" t="s">
        <v>26</v>
      </c>
      <c r="P93" s="4">
        <v>7186</v>
      </c>
      <c r="Q93" s="4" t="s">
        <v>22</v>
      </c>
      <c r="R93" s="4" t="s">
        <v>339</v>
      </c>
      <c r="S93" s="4" t="s">
        <v>340</v>
      </c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6"/>
    </row>
    <row r="94" spans="1:32" x14ac:dyDescent="0.4">
      <c r="A94" s="4" t="s">
        <v>341</v>
      </c>
      <c r="B94" s="4" t="s">
        <v>342</v>
      </c>
      <c r="C94" s="4">
        <v>32.8968657578625</v>
      </c>
      <c r="D94" s="4">
        <v>56.198579509014699</v>
      </c>
      <c r="E94" s="4">
        <v>33.521290312575097</v>
      </c>
      <c r="F94" s="4">
        <v>12.813362080257001</v>
      </c>
      <c r="G94" s="4">
        <v>10.4019343381682</v>
      </c>
      <c r="H94" s="4">
        <v>13.6669323951386</v>
      </c>
      <c r="I94" s="4">
        <v>1.72962300480432</v>
      </c>
      <c r="J94" s="4">
        <v>1.83034700878075E-3</v>
      </c>
      <c r="K94" s="4">
        <v>8.2096124514023094E-3</v>
      </c>
      <c r="L94" s="4">
        <v>6</v>
      </c>
      <c r="M94" s="5">
        <v>109562587</v>
      </c>
      <c r="N94" s="4">
        <v>109584545</v>
      </c>
      <c r="O94" s="4" t="s">
        <v>26</v>
      </c>
      <c r="P94" s="4">
        <v>1003</v>
      </c>
      <c r="Q94" s="4" t="s">
        <v>22</v>
      </c>
      <c r="R94" s="4" t="s">
        <v>343</v>
      </c>
      <c r="S94" s="4" t="s">
        <v>114</v>
      </c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6"/>
    </row>
    <row r="95" spans="1:32" x14ac:dyDescent="0.4">
      <c r="A95" s="4" t="s">
        <v>344</v>
      </c>
      <c r="B95" s="4" t="s">
        <v>345</v>
      </c>
      <c r="C95" s="4">
        <v>264.86194481971398</v>
      </c>
      <c r="D95" s="4">
        <v>198.79199020352999</v>
      </c>
      <c r="E95" s="4">
        <v>224.06336156300199</v>
      </c>
      <c r="F95" s="4">
        <v>104.64245698876501</v>
      </c>
      <c r="G95" s="4">
        <v>35.106528391317703</v>
      </c>
      <c r="H95" s="4">
        <v>67.195750942764704</v>
      </c>
      <c r="I95" s="4">
        <v>1.7263429375227799</v>
      </c>
      <c r="J95" s="4">
        <v>2.7146082593858999E-5</v>
      </c>
      <c r="K95" s="4">
        <v>2.1540951181531001E-4</v>
      </c>
      <c r="L95" s="4">
        <v>10</v>
      </c>
      <c r="M95" s="5">
        <v>76343847</v>
      </c>
      <c r="N95" s="4">
        <v>76362145</v>
      </c>
      <c r="O95" s="4" t="s">
        <v>26</v>
      </c>
      <c r="P95" s="4">
        <v>2433</v>
      </c>
      <c r="Q95" s="4" t="s">
        <v>22</v>
      </c>
      <c r="R95" s="4" t="s">
        <v>346</v>
      </c>
      <c r="S95" s="4" t="s">
        <v>347</v>
      </c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6"/>
    </row>
    <row r="96" spans="1:32" x14ac:dyDescent="0.4">
      <c r="A96" s="4" t="s">
        <v>348</v>
      </c>
      <c r="B96" s="4" t="s">
        <v>349</v>
      </c>
      <c r="C96" s="4">
        <v>45.549506433963501</v>
      </c>
      <c r="D96" s="4">
        <v>52.004655665058401</v>
      </c>
      <c r="E96" s="4">
        <v>37.9319864063349</v>
      </c>
      <c r="F96" s="4">
        <v>24.5589439871592</v>
      </c>
      <c r="G96" s="4">
        <v>11.7021761304392</v>
      </c>
      <c r="H96" s="4">
        <v>4.5556441317128602</v>
      </c>
      <c r="I96" s="4">
        <v>1.7227663508339299</v>
      </c>
      <c r="J96" s="4">
        <v>7.9730535867043092E-3</v>
      </c>
      <c r="K96" s="4">
        <v>2.77855578398261E-2</v>
      </c>
      <c r="L96" s="4">
        <v>16</v>
      </c>
      <c r="M96" s="5">
        <v>48863418</v>
      </c>
      <c r="N96" s="4">
        <v>48897795</v>
      </c>
      <c r="O96" s="4" t="s">
        <v>26</v>
      </c>
      <c r="P96" s="4">
        <v>1966</v>
      </c>
      <c r="Q96" s="4" t="s">
        <v>22</v>
      </c>
      <c r="R96" s="4" t="s">
        <v>350</v>
      </c>
      <c r="S96" s="4" t="s">
        <v>21</v>
      </c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6"/>
    </row>
    <row r="97" spans="1:32" x14ac:dyDescent="0.4">
      <c r="A97" s="4" t="s">
        <v>351</v>
      </c>
      <c r="B97" s="4" t="s">
        <v>352</v>
      </c>
      <c r="C97" s="4">
        <v>48.080034569183702</v>
      </c>
      <c r="D97" s="4">
        <v>82.200907341543896</v>
      </c>
      <c r="E97" s="4">
        <v>70.571137500158002</v>
      </c>
      <c r="F97" s="4">
        <v>29.897844853933002</v>
      </c>
      <c r="G97" s="4">
        <v>19.503626884065401</v>
      </c>
      <c r="H97" s="4">
        <v>11.3891103292822</v>
      </c>
      <c r="I97" s="4">
        <v>1.7196644041563001</v>
      </c>
      <c r="J97" s="4">
        <v>8.4412715105869503E-4</v>
      </c>
      <c r="K97" s="4">
        <v>4.23873550658929E-3</v>
      </c>
      <c r="L97" s="4">
        <v>1</v>
      </c>
      <c r="M97" s="5">
        <v>274245184</v>
      </c>
      <c r="N97" s="4">
        <v>274258595</v>
      </c>
      <c r="O97" s="4" t="s">
        <v>26</v>
      </c>
      <c r="P97" s="4">
        <v>2419</v>
      </c>
      <c r="Q97" s="4" t="s">
        <v>22</v>
      </c>
      <c r="R97" s="4" t="s">
        <v>353</v>
      </c>
      <c r="S97" s="4" t="s">
        <v>127</v>
      </c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6"/>
    </row>
    <row r="98" spans="1:32" x14ac:dyDescent="0.4">
      <c r="A98" s="4" t="s">
        <v>354</v>
      </c>
      <c r="B98" s="4" t="s">
        <v>355</v>
      </c>
      <c r="C98" s="4">
        <v>53.141090839624098</v>
      </c>
      <c r="D98" s="4">
        <v>36.0677450580244</v>
      </c>
      <c r="E98" s="4">
        <v>53.8104923438705</v>
      </c>
      <c r="F98" s="4">
        <v>9.6100215601927399</v>
      </c>
      <c r="G98" s="4">
        <v>18.203385091794399</v>
      </c>
      <c r="H98" s="4">
        <v>15.944754460995</v>
      </c>
      <c r="I98" s="4">
        <v>1.7175554274960401</v>
      </c>
      <c r="J98" s="4">
        <v>1.01120877690445E-3</v>
      </c>
      <c r="K98" s="4">
        <v>4.9464742650926399E-3</v>
      </c>
      <c r="L98" s="4">
        <v>5</v>
      </c>
      <c r="M98" s="5">
        <v>150925370</v>
      </c>
      <c r="N98" s="4">
        <v>150949931</v>
      </c>
      <c r="O98" s="4" t="s">
        <v>21</v>
      </c>
      <c r="P98" s="4">
        <v>2461</v>
      </c>
      <c r="Q98" s="4" t="s">
        <v>22</v>
      </c>
      <c r="R98" s="4" t="s">
        <v>356</v>
      </c>
      <c r="S98" s="4" t="s">
        <v>357</v>
      </c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6"/>
    </row>
    <row r="99" spans="1:32" x14ac:dyDescent="0.4">
      <c r="A99" s="4" t="s">
        <v>358</v>
      </c>
      <c r="B99" s="4" t="s">
        <v>359</v>
      </c>
      <c r="C99" s="4">
        <v>97.003578516774098</v>
      </c>
      <c r="D99" s="4">
        <v>74.651844422422499</v>
      </c>
      <c r="E99" s="4">
        <v>87.331782656445498</v>
      </c>
      <c r="F99" s="4">
        <v>30.9656250272877</v>
      </c>
      <c r="G99" s="4">
        <v>15.6029015072523</v>
      </c>
      <c r="H99" s="4">
        <v>31.88950892199</v>
      </c>
      <c r="I99" s="4">
        <v>1.71337017126949</v>
      </c>
      <c r="J99" s="4">
        <v>5.7571761074181502E-5</v>
      </c>
      <c r="K99" s="4">
        <v>4.1709471915111698E-4</v>
      </c>
      <c r="L99" s="4">
        <v>5</v>
      </c>
      <c r="M99" s="5">
        <v>56500734</v>
      </c>
      <c r="N99" s="4">
        <v>56536772</v>
      </c>
      <c r="O99" s="4" t="s">
        <v>21</v>
      </c>
      <c r="P99" s="4">
        <v>1794</v>
      </c>
      <c r="Q99" s="4" t="s">
        <v>22</v>
      </c>
      <c r="R99" s="4" t="s">
        <v>360</v>
      </c>
      <c r="S99" s="4" t="s">
        <v>21</v>
      </c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6"/>
    </row>
    <row r="100" spans="1:32" x14ac:dyDescent="0.4">
      <c r="A100" s="4" t="s">
        <v>361</v>
      </c>
      <c r="B100" s="4" t="s">
        <v>362</v>
      </c>
      <c r="C100" s="4">
        <v>374.51816401258901</v>
      </c>
      <c r="D100" s="4">
        <v>192.92049682199101</v>
      </c>
      <c r="E100" s="4">
        <v>330.80220703199097</v>
      </c>
      <c r="F100" s="4">
        <v>117.455819069022</v>
      </c>
      <c r="G100" s="4">
        <v>72.813540367177495</v>
      </c>
      <c r="H100" s="4">
        <v>83.140505403759803</v>
      </c>
      <c r="I100" s="4">
        <v>1.7131142595856499</v>
      </c>
      <c r="J100" s="4">
        <v>2.04892118549955E-6</v>
      </c>
      <c r="K100" s="4">
        <v>2.1468981213833398E-5</v>
      </c>
      <c r="L100" s="4">
        <v>1</v>
      </c>
      <c r="M100" s="5">
        <v>260527781</v>
      </c>
      <c r="N100" s="4">
        <v>260638915</v>
      </c>
      <c r="O100" s="4" t="s">
        <v>21</v>
      </c>
      <c r="P100" s="4">
        <v>4616</v>
      </c>
      <c r="Q100" s="4" t="s">
        <v>22</v>
      </c>
      <c r="R100" s="4" t="s">
        <v>363</v>
      </c>
      <c r="S100" s="4" t="s">
        <v>21</v>
      </c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6"/>
    </row>
    <row r="101" spans="1:32" x14ac:dyDescent="0.4">
      <c r="A101" s="4" t="s">
        <v>364</v>
      </c>
      <c r="B101" s="4" t="s">
        <v>365</v>
      </c>
      <c r="C101" s="4">
        <v>286.79318865828901</v>
      </c>
      <c r="D101" s="4">
        <v>189.56535774682601</v>
      </c>
      <c r="E101" s="4">
        <v>376.67344640709302</v>
      </c>
      <c r="F101" s="4">
        <v>79.015732828251402</v>
      </c>
      <c r="G101" s="4">
        <v>92.317167251242907</v>
      </c>
      <c r="H101" s="4">
        <v>96.807437798898306</v>
      </c>
      <c r="I101" s="4">
        <v>1.67014042495422</v>
      </c>
      <c r="J101" s="4">
        <v>7.9993238141752403E-7</v>
      </c>
      <c r="K101" s="4">
        <v>9.2056100527379004E-6</v>
      </c>
      <c r="L101" s="4">
        <v>12</v>
      </c>
      <c r="M101" s="5">
        <v>2180150</v>
      </c>
      <c r="N101" s="4">
        <v>2191175</v>
      </c>
      <c r="O101" s="4" t="s">
        <v>26</v>
      </c>
      <c r="P101" s="4">
        <v>2118</v>
      </c>
      <c r="Q101" s="4" t="s">
        <v>22</v>
      </c>
      <c r="R101" s="4" t="s">
        <v>366</v>
      </c>
      <c r="S101" s="4" t="s">
        <v>367</v>
      </c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6"/>
    </row>
    <row r="102" spans="1:32" x14ac:dyDescent="0.4">
      <c r="A102" s="4" t="s">
        <v>368</v>
      </c>
      <c r="B102" s="4" t="s">
        <v>369</v>
      </c>
      <c r="C102" s="4">
        <v>64.950222137318306</v>
      </c>
      <c r="D102" s="4">
        <v>168.59573852704401</v>
      </c>
      <c r="E102" s="4">
        <v>157.02078093785201</v>
      </c>
      <c r="F102" s="4">
        <v>53.3890086677374</v>
      </c>
      <c r="G102" s="4">
        <v>33.8062865990467</v>
      </c>
      <c r="H102" s="4">
        <v>35.306242020774697</v>
      </c>
      <c r="I102" s="4">
        <v>1.6692123109445201</v>
      </c>
      <c r="J102" s="4">
        <v>4.07321921105897E-4</v>
      </c>
      <c r="K102" s="4">
        <v>2.2590811698990501E-3</v>
      </c>
      <c r="L102" s="4">
        <v>5</v>
      </c>
      <c r="M102" s="5">
        <v>151172206</v>
      </c>
      <c r="N102" s="4">
        <v>151199745</v>
      </c>
      <c r="O102" s="4" t="s">
        <v>26</v>
      </c>
      <c r="P102" s="4">
        <v>2628</v>
      </c>
      <c r="Q102" s="4" t="s">
        <v>22</v>
      </c>
      <c r="R102" s="4" t="s">
        <v>370</v>
      </c>
      <c r="S102" s="4" t="s">
        <v>371</v>
      </c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6"/>
    </row>
    <row r="103" spans="1:32" x14ac:dyDescent="0.4">
      <c r="A103" s="4" t="s">
        <v>372</v>
      </c>
      <c r="B103" s="4" t="s">
        <v>373</v>
      </c>
      <c r="C103" s="4">
        <v>167.858366302939</v>
      </c>
      <c r="D103" s="4">
        <v>182.016294827704</v>
      </c>
      <c r="E103" s="4">
        <v>176.427843750395</v>
      </c>
      <c r="F103" s="4">
        <v>72.609051788122898</v>
      </c>
      <c r="G103" s="4">
        <v>42.907979144943901</v>
      </c>
      <c r="H103" s="4">
        <v>50.112085448841498</v>
      </c>
      <c r="I103" s="4">
        <v>1.66179803280213</v>
      </c>
      <c r="J103" s="4">
        <v>2.1515603645000099E-7</v>
      </c>
      <c r="K103" s="4">
        <v>2.8547792796676802E-6</v>
      </c>
      <c r="L103" s="4">
        <v>2</v>
      </c>
      <c r="M103" s="5">
        <v>182840727</v>
      </c>
      <c r="N103" s="4">
        <v>182846061</v>
      </c>
      <c r="O103" s="4" t="s">
        <v>21</v>
      </c>
      <c r="P103" s="4">
        <v>2593</v>
      </c>
      <c r="Q103" s="4" t="s">
        <v>22</v>
      </c>
      <c r="R103" s="4" t="s">
        <v>374</v>
      </c>
      <c r="S103" s="4" t="s">
        <v>253</v>
      </c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6"/>
    </row>
    <row r="104" spans="1:32" x14ac:dyDescent="0.4">
      <c r="A104" s="4" t="s">
        <v>375</v>
      </c>
      <c r="B104" s="4" t="s">
        <v>376</v>
      </c>
      <c r="C104" s="4">
        <v>136.64851930188999</v>
      </c>
      <c r="D104" s="4">
        <v>331.31998367254897</v>
      </c>
      <c r="E104" s="4">
        <v>160.54933781285899</v>
      </c>
      <c r="F104" s="4">
        <v>62.999030227930199</v>
      </c>
      <c r="G104" s="4">
        <v>74.113782159448505</v>
      </c>
      <c r="H104" s="4">
        <v>62.640106811051901</v>
      </c>
      <c r="I104" s="4">
        <v>1.6551774197440401</v>
      </c>
      <c r="J104" s="4">
        <v>6.6588113054728794E-5</v>
      </c>
      <c r="K104" s="4">
        <v>4.7506789721262198E-4</v>
      </c>
      <c r="L104" s="4">
        <v>15</v>
      </c>
      <c r="M104" s="5">
        <v>41643541</v>
      </c>
      <c r="N104" s="4">
        <v>41645685</v>
      </c>
      <c r="O104" s="4" t="s">
        <v>26</v>
      </c>
      <c r="P104" s="4">
        <v>1455</v>
      </c>
      <c r="Q104" s="4" t="s">
        <v>22</v>
      </c>
      <c r="R104" s="4" t="s">
        <v>377</v>
      </c>
      <c r="S104" s="4" t="s">
        <v>378</v>
      </c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6"/>
    </row>
    <row r="105" spans="1:32" x14ac:dyDescent="0.4">
      <c r="A105" s="4" t="s">
        <v>379</v>
      </c>
      <c r="B105" s="4" t="s">
        <v>380</v>
      </c>
      <c r="C105" s="4">
        <v>604.79622431762596</v>
      </c>
      <c r="D105" s="4">
        <v>1598.7237693161501</v>
      </c>
      <c r="E105" s="4">
        <v>767.46112031421796</v>
      </c>
      <c r="F105" s="4">
        <v>336.35075460674602</v>
      </c>
      <c r="G105" s="4">
        <v>263.94908383101802</v>
      </c>
      <c r="H105" s="4">
        <v>342.81222091139301</v>
      </c>
      <c r="I105" s="4">
        <v>1.6550495485779599</v>
      </c>
      <c r="J105" s="4">
        <v>1.45761761449392E-5</v>
      </c>
      <c r="K105" s="4">
        <v>1.2379177700609E-4</v>
      </c>
      <c r="L105" s="4">
        <v>7</v>
      </c>
      <c r="M105" s="5">
        <v>28412198</v>
      </c>
      <c r="N105" s="4">
        <v>28486609</v>
      </c>
      <c r="O105" s="4" t="s">
        <v>26</v>
      </c>
      <c r="P105" s="4">
        <v>1925</v>
      </c>
      <c r="Q105" s="4" t="s">
        <v>22</v>
      </c>
      <c r="R105" s="4" t="s">
        <v>381</v>
      </c>
      <c r="S105" s="4" t="s">
        <v>21</v>
      </c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6"/>
    </row>
    <row r="106" spans="1:32" x14ac:dyDescent="0.4">
      <c r="A106" s="4" t="s">
        <v>382</v>
      </c>
      <c r="B106" s="4" t="s">
        <v>383</v>
      </c>
      <c r="C106" s="4">
        <v>30.366337622642298</v>
      </c>
      <c r="D106" s="4">
        <v>34.390175520441801</v>
      </c>
      <c r="E106" s="4">
        <v>89.096061093949501</v>
      </c>
      <c r="F106" s="4">
        <v>16.016702600321199</v>
      </c>
      <c r="G106" s="4">
        <v>15.6029015072523</v>
      </c>
      <c r="H106" s="4">
        <v>18.222576526851501</v>
      </c>
      <c r="I106" s="4">
        <v>1.62423022848868</v>
      </c>
      <c r="J106" s="4">
        <v>7.3523054409026798E-3</v>
      </c>
      <c r="K106" s="4">
        <v>2.5929208701929898E-2</v>
      </c>
      <c r="L106" s="4">
        <v>4</v>
      </c>
      <c r="M106" s="5">
        <v>156270920</v>
      </c>
      <c r="N106" s="4">
        <v>156276304</v>
      </c>
      <c r="O106" s="4" t="s">
        <v>21</v>
      </c>
      <c r="P106" s="4">
        <v>952</v>
      </c>
      <c r="Q106" s="4" t="s">
        <v>22</v>
      </c>
      <c r="R106" s="4" t="s">
        <v>384</v>
      </c>
      <c r="S106" s="4" t="s">
        <v>81</v>
      </c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6"/>
    </row>
    <row r="107" spans="1:32" x14ac:dyDescent="0.4">
      <c r="A107" s="4" t="s">
        <v>385</v>
      </c>
      <c r="B107" s="4" t="s">
        <v>386</v>
      </c>
      <c r="C107" s="4">
        <v>883.15431919184698</v>
      </c>
      <c r="D107" s="4">
        <v>2778.0551542366702</v>
      </c>
      <c r="E107" s="4">
        <v>1272.9268926591001</v>
      </c>
      <c r="F107" s="4">
        <v>644.93922470626796</v>
      </c>
      <c r="G107" s="4">
        <v>403.07495560401799</v>
      </c>
      <c r="H107" s="4">
        <v>553.51076200311297</v>
      </c>
      <c r="I107" s="4">
        <v>1.62299545479565</v>
      </c>
      <c r="J107" s="4">
        <v>1.1054374824783101E-4</v>
      </c>
      <c r="K107" s="4">
        <v>7.3676169456531905E-4</v>
      </c>
      <c r="L107" s="4">
        <v>6</v>
      </c>
      <c r="M107" s="5">
        <v>25149235</v>
      </c>
      <c r="N107" s="4">
        <v>25211494</v>
      </c>
      <c r="O107" s="4" t="s">
        <v>21</v>
      </c>
      <c r="P107" s="4">
        <v>4756</v>
      </c>
      <c r="Q107" s="4" t="s">
        <v>22</v>
      </c>
      <c r="R107" s="4" t="s">
        <v>387</v>
      </c>
      <c r="S107" s="4" t="s">
        <v>388</v>
      </c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6"/>
    </row>
    <row r="108" spans="1:32" x14ac:dyDescent="0.4">
      <c r="A108" s="4" t="s">
        <v>389</v>
      </c>
      <c r="B108" s="4" t="s">
        <v>390</v>
      </c>
      <c r="C108" s="4">
        <v>190.633119519921</v>
      </c>
      <c r="D108" s="4">
        <v>642.50913289410903</v>
      </c>
      <c r="E108" s="4">
        <v>238.177589063033</v>
      </c>
      <c r="F108" s="4">
        <v>95.032435428572597</v>
      </c>
      <c r="G108" s="4">
        <v>118.322003096663</v>
      </c>
      <c r="H108" s="4">
        <v>135.53041291845801</v>
      </c>
      <c r="I108" s="4">
        <v>1.6191049035225</v>
      </c>
      <c r="J108" s="4">
        <v>6.2496428284479196E-4</v>
      </c>
      <c r="K108" s="4">
        <v>3.261440847788E-3</v>
      </c>
      <c r="L108" s="4">
        <v>9</v>
      </c>
      <c r="M108" s="5">
        <v>14611561</v>
      </c>
      <c r="N108" s="4">
        <v>14618013</v>
      </c>
      <c r="O108" s="4" t="s">
        <v>21</v>
      </c>
      <c r="P108" s="4">
        <v>1157</v>
      </c>
      <c r="Q108" s="4" t="s">
        <v>22</v>
      </c>
      <c r="R108" s="4" t="s">
        <v>391</v>
      </c>
      <c r="S108" s="4" t="s">
        <v>257</v>
      </c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6"/>
    </row>
    <row r="109" spans="1:32" x14ac:dyDescent="0.4">
      <c r="A109" s="4" t="s">
        <v>392</v>
      </c>
      <c r="B109" s="4" t="s">
        <v>393</v>
      </c>
      <c r="C109" s="4">
        <v>90.255503489520194</v>
      </c>
      <c r="D109" s="4">
        <v>142.593410694515</v>
      </c>
      <c r="E109" s="4">
        <v>105.856706250237</v>
      </c>
      <c r="F109" s="4">
        <v>38.440086240771002</v>
      </c>
      <c r="G109" s="4">
        <v>32.506044806775598</v>
      </c>
      <c r="H109" s="4">
        <v>39.8618861524876</v>
      </c>
      <c r="I109" s="4">
        <v>1.60956651380081</v>
      </c>
      <c r="J109" s="4">
        <v>1.2516699425122999E-5</v>
      </c>
      <c r="K109" s="4">
        <v>1.08514744900361E-4</v>
      </c>
      <c r="L109" s="4">
        <v>10</v>
      </c>
      <c r="M109" s="5">
        <v>45893018</v>
      </c>
      <c r="N109" s="4">
        <v>45918254</v>
      </c>
      <c r="O109" s="4" t="s">
        <v>26</v>
      </c>
      <c r="P109" s="4">
        <v>4149</v>
      </c>
      <c r="Q109" s="4" t="s">
        <v>22</v>
      </c>
      <c r="R109" s="4" t="s">
        <v>394</v>
      </c>
      <c r="S109" s="4" t="s">
        <v>395</v>
      </c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6"/>
    </row>
    <row r="110" spans="1:32" x14ac:dyDescent="0.4">
      <c r="A110" s="4" t="s">
        <v>396</v>
      </c>
      <c r="B110" s="4" t="s">
        <v>397</v>
      </c>
      <c r="C110" s="4">
        <v>180.51100697903999</v>
      </c>
      <c r="D110" s="4">
        <v>75.490629191213799</v>
      </c>
      <c r="E110" s="4">
        <v>202.009881094202</v>
      </c>
      <c r="F110" s="4">
        <v>60.863469881220702</v>
      </c>
      <c r="G110" s="4">
        <v>49.409188106298998</v>
      </c>
      <c r="H110" s="4">
        <v>39.8618861524876</v>
      </c>
      <c r="I110" s="4">
        <v>1.6077168448710899</v>
      </c>
      <c r="J110" s="4">
        <v>4.0198395892580098E-4</v>
      </c>
      <c r="K110" s="4">
        <v>2.2355361531954301E-3</v>
      </c>
      <c r="L110" s="4">
        <v>16</v>
      </c>
      <c r="M110" s="5">
        <v>60128201</v>
      </c>
      <c r="N110" s="4">
        <v>60208462</v>
      </c>
      <c r="O110" s="4" t="s">
        <v>21</v>
      </c>
      <c r="P110" s="4">
        <v>3177</v>
      </c>
      <c r="Q110" s="4" t="s">
        <v>22</v>
      </c>
      <c r="R110" s="4" t="s">
        <v>398</v>
      </c>
      <c r="S110" s="4" t="s">
        <v>21</v>
      </c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6"/>
    </row>
    <row r="111" spans="1:32" x14ac:dyDescent="0.4">
      <c r="A111" s="4" t="s">
        <v>399</v>
      </c>
      <c r="B111" s="4" t="s">
        <v>400</v>
      </c>
      <c r="C111" s="4">
        <v>369.45710774214803</v>
      </c>
      <c r="D111" s="4">
        <v>369.06529826815603</v>
      </c>
      <c r="E111" s="4">
        <v>293.75235984440798</v>
      </c>
      <c r="F111" s="4">
        <v>143.08254322953599</v>
      </c>
      <c r="G111" s="4">
        <v>80.614991120803595</v>
      </c>
      <c r="H111" s="4">
        <v>115.03001432575</v>
      </c>
      <c r="I111" s="4">
        <v>1.6037291155517099</v>
      </c>
      <c r="J111" s="4">
        <v>7.7323536954317395E-8</v>
      </c>
      <c r="K111" s="4">
        <v>1.13442166393041E-6</v>
      </c>
      <c r="L111" s="4">
        <v>16</v>
      </c>
      <c r="M111" s="5">
        <v>50016857</v>
      </c>
      <c r="N111" s="4">
        <v>50031214</v>
      </c>
      <c r="O111" s="4" t="s">
        <v>26</v>
      </c>
      <c r="P111" s="4">
        <v>4471</v>
      </c>
      <c r="Q111" s="4" t="s">
        <v>22</v>
      </c>
      <c r="R111" s="4" t="s">
        <v>401</v>
      </c>
      <c r="S111" s="4" t="s">
        <v>253</v>
      </c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6"/>
    </row>
    <row r="112" spans="1:32" x14ac:dyDescent="0.4">
      <c r="A112" s="4" t="s">
        <v>402</v>
      </c>
      <c r="B112" s="4" t="s">
        <v>403</v>
      </c>
      <c r="C112" s="4">
        <v>132.43097240985699</v>
      </c>
      <c r="D112" s="4">
        <v>275.96018893232599</v>
      </c>
      <c r="E112" s="4">
        <v>127.91018671903601</v>
      </c>
      <c r="F112" s="4">
        <v>73.676831961477703</v>
      </c>
      <c r="G112" s="4">
        <v>55.910397067654102</v>
      </c>
      <c r="H112" s="4">
        <v>48.973174415913299</v>
      </c>
      <c r="I112" s="4">
        <v>1.5853319009255</v>
      </c>
      <c r="J112" s="4">
        <v>1.6714713707794199E-4</v>
      </c>
      <c r="K112" s="4">
        <v>1.05225188614087E-3</v>
      </c>
      <c r="L112" s="4" t="s">
        <v>153</v>
      </c>
      <c r="M112" s="5">
        <v>28486869</v>
      </c>
      <c r="N112" s="4">
        <v>28512957</v>
      </c>
      <c r="O112" s="4" t="s">
        <v>26</v>
      </c>
      <c r="P112" s="4">
        <v>4282</v>
      </c>
      <c r="Q112" s="4" t="s">
        <v>22</v>
      </c>
      <c r="R112" s="4" t="s">
        <v>404</v>
      </c>
      <c r="S112" s="4" t="s">
        <v>253</v>
      </c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6"/>
    </row>
    <row r="113" spans="1:32" x14ac:dyDescent="0.4">
      <c r="A113" s="4" t="s">
        <v>405</v>
      </c>
      <c r="B113" s="4" t="s">
        <v>406</v>
      </c>
      <c r="C113" s="4">
        <v>1903.80066706399</v>
      </c>
      <c r="D113" s="4">
        <v>8475.9200886357303</v>
      </c>
      <c r="E113" s="4">
        <v>2337.6689296927302</v>
      </c>
      <c r="F113" s="4">
        <v>1642.2459066196</v>
      </c>
      <c r="G113" s="4">
        <v>1422.4645207445001</v>
      </c>
      <c r="H113" s="4">
        <v>1198.1344066404799</v>
      </c>
      <c r="I113" s="4">
        <v>1.5769057709679399</v>
      </c>
      <c r="J113" s="4">
        <v>1.79361393643173E-3</v>
      </c>
      <c r="K113" s="4">
        <v>8.0796723008051304E-3</v>
      </c>
      <c r="L113" s="4">
        <v>15</v>
      </c>
      <c r="M113" s="5">
        <v>24141651</v>
      </c>
      <c r="N113" s="4">
        <v>24165537</v>
      </c>
      <c r="O113" s="4" t="s">
        <v>26</v>
      </c>
      <c r="P113" s="4">
        <v>1086</v>
      </c>
      <c r="Q113" s="4" t="s">
        <v>22</v>
      </c>
      <c r="R113" s="4" t="s">
        <v>407</v>
      </c>
      <c r="S113" s="4" t="s">
        <v>21</v>
      </c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6"/>
    </row>
    <row r="114" spans="1:32" x14ac:dyDescent="0.4">
      <c r="A114" s="4" t="s">
        <v>408</v>
      </c>
      <c r="B114" s="4" t="s">
        <v>409</v>
      </c>
      <c r="C114" s="4">
        <v>145.927122464364</v>
      </c>
      <c r="D114" s="4">
        <v>108.203235174073</v>
      </c>
      <c r="E114" s="4">
        <v>209.94913406296999</v>
      </c>
      <c r="F114" s="4">
        <v>65.134590574639702</v>
      </c>
      <c r="G114" s="4">
        <v>36.406770183588698</v>
      </c>
      <c r="H114" s="4">
        <v>53.528818547626102</v>
      </c>
      <c r="I114" s="4">
        <v>1.57610988129539</v>
      </c>
      <c r="J114" s="4">
        <v>8.4646788410031897E-5</v>
      </c>
      <c r="K114" s="4">
        <v>5.8282160266885305E-4</v>
      </c>
      <c r="L114" s="4">
        <v>2</v>
      </c>
      <c r="M114" s="5">
        <v>112868662</v>
      </c>
      <c r="N114" s="4">
        <v>112933675</v>
      </c>
      <c r="O114" s="4" t="s">
        <v>26</v>
      </c>
      <c r="P114" s="4">
        <v>3303</v>
      </c>
      <c r="Q114" s="4" t="s">
        <v>22</v>
      </c>
      <c r="R114" s="4" t="s">
        <v>410</v>
      </c>
      <c r="S114" s="4" t="s">
        <v>411</v>
      </c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6"/>
    </row>
    <row r="115" spans="1:32" x14ac:dyDescent="0.4">
      <c r="A115" s="4" t="s">
        <v>412</v>
      </c>
      <c r="B115" s="4" t="s">
        <v>413</v>
      </c>
      <c r="C115" s="4">
        <v>571.89935855976398</v>
      </c>
      <c r="D115" s="4">
        <v>1066.0954411337</v>
      </c>
      <c r="E115" s="4">
        <v>726.00057703287598</v>
      </c>
      <c r="F115" s="4">
        <v>338.48631495345501</v>
      </c>
      <c r="G115" s="4">
        <v>180.73360912567301</v>
      </c>
      <c r="H115" s="4">
        <v>273.33864790277198</v>
      </c>
      <c r="I115" s="4">
        <v>1.5751572222408801</v>
      </c>
      <c r="J115" s="4">
        <v>3.6180194574740899E-6</v>
      </c>
      <c r="K115" s="4">
        <v>3.5580774767294803E-5</v>
      </c>
      <c r="L115" s="4">
        <v>1</v>
      </c>
      <c r="M115" s="5">
        <v>4637491</v>
      </c>
      <c r="N115" s="4">
        <v>4653210</v>
      </c>
      <c r="O115" s="4" t="s">
        <v>21</v>
      </c>
      <c r="P115" s="4">
        <v>3231</v>
      </c>
      <c r="Q115" s="4" t="s">
        <v>22</v>
      </c>
      <c r="R115" s="4" t="s">
        <v>414</v>
      </c>
      <c r="S115" s="4" t="s">
        <v>415</v>
      </c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6"/>
    </row>
    <row r="116" spans="1:32" x14ac:dyDescent="0.4">
      <c r="A116" s="4" t="s">
        <v>416</v>
      </c>
      <c r="B116" s="4" t="s">
        <v>417</v>
      </c>
      <c r="C116" s="4">
        <v>2144.20083990991</v>
      </c>
      <c r="D116" s="4">
        <v>2064.2493159953001</v>
      </c>
      <c r="E116" s="4">
        <v>1755.4570453164299</v>
      </c>
      <c r="F116" s="4">
        <v>705.80269458748899</v>
      </c>
      <c r="G116" s="4">
        <v>654.02162151232596</v>
      </c>
      <c r="H116" s="4">
        <v>658.29057703250896</v>
      </c>
      <c r="I116" s="4">
        <v>1.5630667401215199</v>
      </c>
      <c r="J116" s="4">
        <v>1.11404743186663E-17</v>
      </c>
      <c r="K116" s="4">
        <v>6.3633166573235601E-16</v>
      </c>
      <c r="L116" s="4">
        <v>10</v>
      </c>
      <c r="M116" s="5">
        <v>107415326</v>
      </c>
      <c r="N116" s="4">
        <v>107424710</v>
      </c>
      <c r="O116" s="4" t="s">
        <v>21</v>
      </c>
      <c r="P116" s="4">
        <v>2198</v>
      </c>
      <c r="Q116" s="4" t="s">
        <v>22</v>
      </c>
      <c r="R116" s="4" t="s">
        <v>418</v>
      </c>
      <c r="S116" s="4" t="s">
        <v>419</v>
      </c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6"/>
    </row>
    <row r="117" spans="1:32" x14ac:dyDescent="0.4">
      <c r="A117" s="4" t="s">
        <v>420</v>
      </c>
      <c r="B117" s="4" t="s">
        <v>421</v>
      </c>
      <c r="C117" s="4">
        <v>764.21949683649802</v>
      </c>
      <c r="D117" s="4">
        <v>1941.78673975178</v>
      </c>
      <c r="E117" s="4">
        <v>681.89361609527703</v>
      </c>
      <c r="F117" s="4">
        <v>389.73976327448298</v>
      </c>
      <c r="G117" s="4">
        <v>336.76262419819602</v>
      </c>
      <c r="H117" s="4">
        <v>421.39708218343998</v>
      </c>
      <c r="I117" s="4">
        <v>1.56124746359692</v>
      </c>
      <c r="J117" s="4">
        <v>1.3399393605550999E-4</v>
      </c>
      <c r="K117" s="4">
        <v>8.6894302249912805E-4</v>
      </c>
      <c r="L117" s="4">
        <v>2</v>
      </c>
      <c r="M117" s="5">
        <v>197655786</v>
      </c>
      <c r="N117" s="4">
        <v>197679458</v>
      </c>
      <c r="O117" s="4" t="s">
        <v>26</v>
      </c>
      <c r="P117" s="4">
        <v>990</v>
      </c>
      <c r="Q117" s="4" t="s">
        <v>22</v>
      </c>
      <c r="R117" s="4" t="s">
        <v>422</v>
      </c>
      <c r="S117" s="4" t="s">
        <v>423</v>
      </c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6"/>
    </row>
    <row r="118" spans="1:32" x14ac:dyDescent="0.4">
      <c r="A118" s="4" t="s">
        <v>424</v>
      </c>
      <c r="B118" s="4" t="s">
        <v>425</v>
      </c>
      <c r="C118" s="4">
        <v>537.31547404508797</v>
      </c>
      <c r="D118" s="4">
        <v>229.827026648806</v>
      </c>
      <c r="E118" s="4">
        <v>119.088794531517</v>
      </c>
      <c r="F118" s="4">
        <v>84.3546336950251</v>
      </c>
      <c r="G118" s="4">
        <v>110.520552343037</v>
      </c>
      <c r="H118" s="4">
        <v>105.918726062324</v>
      </c>
      <c r="I118" s="4">
        <v>1.5597943309047999</v>
      </c>
      <c r="J118" s="4">
        <v>2.2610247412003701E-3</v>
      </c>
      <c r="K118" s="4">
        <v>9.7874996595168698E-3</v>
      </c>
      <c r="L118" s="4">
        <v>11</v>
      </c>
      <c r="M118" s="5">
        <v>37891156</v>
      </c>
      <c r="N118" s="4">
        <v>37914983</v>
      </c>
      <c r="O118" s="4" t="s">
        <v>21</v>
      </c>
      <c r="P118" s="4">
        <v>3315</v>
      </c>
      <c r="Q118" s="4" t="s">
        <v>22</v>
      </c>
      <c r="R118" s="4" t="s">
        <v>426</v>
      </c>
      <c r="S118" s="4" t="s">
        <v>21</v>
      </c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6"/>
    </row>
    <row r="119" spans="1:32" x14ac:dyDescent="0.4">
      <c r="A119" s="4" t="s">
        <v>427</v>
      </c>
      <c r="B119" s="4" t="s">
        <v>428</v>
      </c>
      <c r="C119" s="4">
        <v>544.90705845074797</v>
      </c>
      <c r="D119" s="4">
        <v>539.338606332783</v>
      </c>
      <c r="E119" s="4">
        <v>645.72590812644603</v>
      </c>
      <c r="F119" s="4">
        <v>243.45387952488301</v>
      </c>
      <c r="G119" s="4">
        <v>115.72151951212101</v>
      </c>
      <c r="H119" s="4">
        <v>226.64329555271499</v>
      </c>
      <c r="I119" s="4">
        <v>1.5595036928460899</v>
      </c>
      <c r="J119" s="4">
        <v>1.20121440015647E-6</v>
      </c>
      <c r="K119" s="4">
        <v>1.32614919192289E-5</v>
      </c>
      <c r="L119" s="4">
        <v>5</v>
      </c>
      <c r="M119" s="5">
        <v>76673990</v>
      </c>
      <c r="N119" s="4">
        <v>76756147</v>
      </c>
      <c r="O119" s="4" t="s">
        <v>21</v>
      </c>
      <c r="P119" s="4">
        <v>2898</v>
      </c>
      <c r="Q119" s="4" t="s">
        <v>22</v>
      </c>
      <c r="R119" s="4" t="s">
        <v>429</v>
      </c>
      <c r="S119" s="4" t="s">
        <v>21</v>
      </c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6"/>
    </row>
    <row r="120" spans="1:32" x14ac:dyDescent="0.4">
      <c r="A120" s="4" t="s">
        <v>430</v>
      </c>
      <c r="B120" s="4" t="s">
        <v>431</v>
      </c>
      <c r="C120" s="4">
        <v>930.39084438262398</v>
      </c>
      <c r="D120" s="4">
        <v>2414.0225645812602</v>
      </c>
      <c r="E120" s="4">
        <v>817.74305578308099</v>
      </c>
      <c r="F120" s="4">
        <v>543.50010823756702</v>
      </c>
      <c r="G120" s="4">
        <v>475.88849597119599</v>
      </c>
      <c r="H120" s="4">
        <v>427.09163734808101</v>
      </c>
      <c r="I120" s="4">
        <v>1.5247487463332801</v>
      </c>
      <c r="J120" s="4">
        <v>2.3465023324317099E-4</v>
      </c>
      <c r="K120" s="4">
        <v>1.40094713824436E-3</v>
      </c>
      <c r="L120" s="4">
        <v>5</v>
      </c>
      <c r="M120" s="5">
        <v>155246447</v>
      </c>
      <c r="N120" s="4">
        <v>155252003</v>
      </c>
      <c r="O120" s="4" t="s">
        <v>21</v>
      </c>
      <c r="P120" s="4">
        <v>1083</v>
      </c>
      <c r="Q120" s="4" t="s">
        <v>22</v>
      </c>
      <c r="R120" s="4" t="s">
        <v>432</v>
      </c>
      <c r="S120" s="4" t="s">
        <v>433</v>
      </c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6"/>
    </row>
    <row r="121" spans="1:32" x14ac:dyDescent="0.4">
      <c r="A121" s="4" t="s">
        <v>434</v>
      </c>
      <c r="B121" s="4" t="s">
        <v>435</v>
      </c>
      <c r="C121" s="4">
        <v>182.198025735854</v>
      </c>
      <c r="D121" s="4">
        <v>297.76859292089898</v>
      </c>
      <c r="E121" s="4">
        <v>159.66719859410799</v>
      </c>
      <c r="F121" s="4">
        <v>88.625754388444093</v>
      </c>
      <c r="G121" s="4">
        <v>48.108946314028003</v>
      </c>
      <c r="H121" s="4">
        <v>85.418327469616202</v>
      </c>
      <c r="I121" s="4">
        <v>1.52202812518648</v>
      </c>
      <c r="J121" s="4">
        <v>9.7225610557308899E-5</v>
      </c>
      <c r="K121" s="4">
        <v>6.5854006283123001E-4</v>
      </c>
      <c r="L121" s="4">
        <v>18</v>
      </c>
      <c r="M121" s="5">
        <v>29560365</v>
      </c>
      <c r="N121" s="4">
        <v>29562153</v>
      </c>
      <c r="O121" s="4" t="s">
        <v>21</v>
      </c>
      <c r="P121" s="4">
        <v>1698</v>
      </c>
      <c r="Q121" s="4" t="s">
        <v>22</v>
      </c>
      <c r="R121" s="4" t="s">
        <v>436</v>
      </c>
      <c r="S121" s="4" t="s">
        <v>21</v>
      </c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6"/>
    </row>
    <row r="122" spans="1:32" x14ac:dyDescent="0.4">
      <c r="A122" s="4" t="s">
        <v>437</v>
      </c>
      <c r="B122" s="4" t="s">
        <v>438</v>
      </c>
      <c r="C122" s="4">
        <v>92.786031624740403</v>
      </c>
      <c r="D122" s="4">
        <v>192.08171205319999</v>
      </c>
      <c r="E122" s="4">
        <v>172.89928687538699</v>
      </c>
      <c r="F122" s="4">
        <v>60.863469881220702</v>
      </c>
      <c r="G122" s="4">
        <v>41.6077373526728</v>
      </c>
      <c r="H122" s="4">
        <v>56.945551646410799</v>
      </c>
      <c r="I122" s="4">
        <v>1.5183990654553301</v>
      </c>
      <c r="J122" s="4">
        <v>1.44445410487786E-4</v>
      </c>
      <c r="K122" s="4">
        <v>9.2709310225716902E-4</v>
      </c>
      <c r="L122" s="4">
        <v>8</v>
      </c>
      <c r="M122" s="5">
        <v>96551245</v>
      </c>
      <c r="N122" s="4">
        <v>96559483</v>
      </c>
      <c r="O122" s="4" t="s">
        <v>26</v>
      </c>
      <c r="P122" s="4">
        <v>834</v>
      </c>
      <c r="Q122" s="4" t="s">
        <v>22</v>
      </c>
      <c r="R122" s="4" t="s">
        <v>439</v>
      </c>
      <c r="S122" s="4" t="s">
        <v>21</v>
      </c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6"/>
    </row>
    <row r="123" spans="1:32" x14ac:dyDescent="0.4">
      <c r="A123" s="4" t="s">
        <v>440</v>
      </c>
      <c r="B123" s="4" t="s">
        <v>441</v>
      </c>
      <c r="C123" s="4">
        <v>44.705997055556701</v>
      </c>
      <c r="D123" s="4">
        <v>88.072400723082794</v>
      </c>
      <c r="E123" s="4">
        <v>50.281935468862599</v>
      </c>
      <c r="F123" s="4">
        <v>14.948922426966501</v>
      </c>
      <c r="G123" s="4">
        <v>27.3050776376915</v>
      </c>
      <c r="H123" s="4">
        <v>22.778220658564301</v>
      </c>
      <c r="I123" s="4">
        <v>1.5003788230171</v>
      </c>
      <c r="J123" s="4">
        <v>3.2263090263267001E-3</v>
      </c>
      <c r="K123" s="4">
        <v>1.3111691888987099E-2</v>
      </c>
      <c r="L123" s="4">
        <v>11</v>
      </c>
      <c r="M123" s="5">
        <v>60848131</v>
      </c>
      <c r="N123" s="4">
        <v>60882379</v>
      </c>
      <c r="O123" s="4" t="s">
        <v>21</v>
      </c>
      <c r="P123" s="4">
        <v>2526</v>
      </c>
      <c r="Q123" s="4" t="s">
        <v>22</v>
      </c>
      <c r="R123" s="4" t="s">
        <v>442</v>
      </c>
      <c r="S123" s="4" t="s">
        <v>257</v>
      </c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6"/>
    </row>
    <row r="124" spans="1:32" x14ac:dyDescent="0.4">
      <c r="A124" s="4" t="s">
        <v>443</v>
      </c>
      <c r="B124" s="4" t="s">
        <v>444</v>
      </c>
      <c r="C124" s="4">
        <v>262.33141668449298</v>
      </c>
      <c r="D124" s="4">
        <v>643.34791766290004</v>
      </c>
      <c r="E124" s="4">
        <v>405.78404062590897</v>
      </c>
      <c r="F124" s="4">
        <v>184.72596999037199</v>
      </c>
      <c r="G124" s="4">
        <v>163.83046582614901</v>
      </c>
      <c r="H124" s="4">
        <v>116.168925358678</v>
      </c>
      <c r="I124" s="4">
        <v>1.49664905485556</v>
      </c>
      <c r="J124" s="4">
        <v>9.0540698492757202E-5</v>
      </c>
      <c r="K124" s="4">
        <v>6.1949699017937803E-4</v>
      </c>
      <c r="L124" s="4">
        <v>2</v>
      </c>
      <c r="M124" s="5">
        <v>209489279</v>
      </c>
      <c r="N124" s="4">
        <v>209537087</v>
      </c>
      <c r="O124" s="4" t="s">
        <v>21</v>
      </c>
      <c r="P124" s="4">
        <v>1699</v>
      </c>
      <c r="Q124" s="4" t="s">
        <v>22</v>
      </c>
      <c r="R124" s="4" t="s">
        <v>445</v>
      </c>
      <c r="S124" s="4" t="s">
        <v>446</v>
      </c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6"/>
    </row>
    <row r="125" spans="1:32" x14ac:dyDescent="0.4">
      <c r="A125" s="4" t="s">
        <v>447</v>
      </c>
      <c r="B125" s="4" t="s">
        <v>448</v>
      </c>
      <c r="C125" s="4">
        <v>582.02147110064402</v>
      </c>
      <c r="D125" s="4">
        <v>73.813059653631299</v>
      </c>
      <c r="E125" s="4">
        <v>492.23368406360203</v>
      </c>
      <c r="F125" s="4">
        <v>184.72596999037199</v>
      </c>
      <c r="G125" s="4">
        <v>105.319585173953</v>
      </c>
      <c r="H125" s="4">
        <v>117.307836391606</v>
      </c>
      <c r="I125" s="4">
        <v>1.4939817418516901</v>
      </c>
      <c r="J125" s="4">
        <v>1.4611324766996199E-2</v>
      </c>
      <c r="K125" s="4">
        <v>4.5427011203065797E-2</v>
      </c>
      <c r="L125" s="4">
        <v>5</v>
      </c>
      <c r="M125" s="5">
        <v>9048614</v>
      </c>
      <c r="N125" s="4">
        <v>9094616</v>
      </c>
      <c r="O125" s="4" t="s">
        <v>21</v>
      </c>
      <c r="P125" s="4">
        <v>1491</v>
      </c>
      <c r="Q125" s="4" t="s">
        <v>22</v>
      </c>
      <c r="R125" s="4" t="s">
        <v>449</v>
      </c>
      <c r="S125" s="4" t="s">
        <v>60</v>
      </c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6"/>
    </row>
    <row r="126" spans="1:32" x14ac:dyDescent="0.4">
      <c r="A126" s="4" t="s">
        <v>450</v>
      </c>
      <c r="B126" s="4" t="s">
        <v>451</v>
      </c>
      <c r="C126" s="4">
        <v>89.411994111113501</v>
      </c>
      <c r="D126" s="4">
        <v>201.30834450990301</v>
      </c>
      <c r="E126" s="4">
        <v>65.278302187646204</v>
      </c>
      <c r="F126" s="4">
        <v>69.405711268058695</v>
      </c>
      <c r="G126" s="4">
        <v>19.503626884065401</v>
      </c>
      <c r="H126" s="4">
        <v>37.584064086631102</v>
      </c>
      <c r="I126" s="4">
        <v>1.48742809297154</v>
      </c>
      <c r="J126" s="4">
        <v>1.18849221583781E-2</v>
      </c>
      <c r="K126" s="4">
        <v>3.8616721581202502E-2</v>
      </c>
      <c r="L126" s="4">
        <v>16</v>
      </c>
      <c r="M126" s="5">
        <v>56813791</v>
      </c>
      <c r="N126" s="4">
        <v>56900052</v>
      </c>
      <c r="O126" s="4" t="s">
        <v>21</v>
      </c>
      <c r="P126" s="4">
        <v>5876</v>
      </c>
      <c r="Q126" s="4" t="s">
        <v>22</v>
      </c>
      <c r="R126" s="4" t="s">
        <v>452</v>
      </c>
      <c r="S126" s="4" t="s">
        <v>419</v>
      </c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6"/>
    </row>
    <row r="127" spans="1:32" x14ac:dyDescent="0.4">
      <c r="A127" s="4" t="s">
        <v>453</v>
      </c>
      <c r="B127" s="4" t="s">
        <v>454</v>
      </c>
      <c r="C127" s="4">
        <v>61.576184623691397</v>
      </c>
      <c r="D127" s="4">
        <v>150.14247361363601</v>
      </c>
      <c r="E127" s="4">
        <v>105.856706250237</v>
      </c>
      <c r="F127" s="4">
        <v>48.050107800963701</v>
      </c>
      <c r="G127" s="4">
        <v>39.007253768130802</v>
      </c>
      <c r="H127" s="4">
        <v>26.194953757349001</v>
      </c>
      <c r="I127" s="4">
        <v>1.48653630854262</v>
      </c>
      <c r="J127" s="4">
        <v>1.5665741116334599E-3</v>
      </c>
      <c r="K127" s="4">
        <v>7.2077028441681901E-3</v>
      </c>
      <c r="L127" s="4">
        <v>2</v>
      </c>
      <c r="M127" s="5">
        <v>220432037</v>
      </c>
      <c r="N127" s="4">
        <v>220468859</v>
      </c>
      <c r="O127" s="4" t="s">
        <v>26</v>
      </c>
      <c r="P127" s="4">
        <v>1779</v>
      </c>
      <c r="Q127" s="4" t="s">
        <v>22</v>
      </c>
      <c r="R127" s="4" t="s">
        <v>455</v>
      </c>
      <c r="S127" s="4" t="s">
        <v>21</v>
      </c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6"/>
    </row>
    <row r="128" spans="1:32" x14ac:dyDescent="0.4">
      <c r="A128" s="4" t="s">
        <v>456</v>
      </c>
      <c r="B128" s="4" t="s">
        <v>457</v>
      </c>
      <c r="C128" s="4">
        <v>114.717275463315</v>
      </c>
      <c r="D128" s="4">
        <v>296.09102338331599</v>
      </c>
      <c r="E128" s="4">
        <v>110.26740234399701</v>
      </c>
      <c r="F128" s="4">
        <v>53.3890086677374</v>
      </c>
      <c r="G128" s="4">
        <v>62.411606029009199</v>
      </c>
      <c r="H128" s="4">
        <v>70.612484041549394</v>
      </c>
      <c r="I128" s="4">
        <v>1.48382436295656</v>
      </c>
      <c r="J128" s="4">
        <v>1.4592137754526301E-3</v>
      </c>
      <c r="K128" s="4">
        <v>6.7837146608200902E-3</v>
      </c>
      <c r="L128" s="4">
        <v>1</v>
      </c>
      <c r="M128" s="5">
        <v>105094411</v>
      </c>
      <c r="N128" s="4">
        <v>105109461</v>
      </c>
      <c r="O128" s="4" t="s">
        <v>26</v>
      </c>
      <c r="P128" s="4">
        <v>1384</v>
      </c>
      <c r="Q128" s="4" t="s">
        <v>22</v>
      </c>
      <c r="R128" s="4" t="s">
        <v>458</v>
      </c>
      <c r="S128" s="4" t="s">
        <v>21</v>
      </c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6"/>
    </row>
    <row r="129" spans="1:32" x14ac:dyDescent="0.4">
      <c r="A129" s="4" t="s">
        <v>459</v>
      </c>
      <c r="B129" s="4" t="s">
        <v>460</v>
      </c>
      <c r="C129" s="4">
        <v>487.54842071909098</v>
      </c>
      <c r="D129" s="4">
        <v>249.119076331006</v>
      </c>
      <c r="E129" s="4">
        <v>381.96628171960498</v>
      </c>
      <c r="F129" s="4">
        <v>135.608082016053</v>
      </c>
      <c r="G129" s="4">
        <v>127.423695642561</v>
      </c>
      <c r="H129" s="4">
        <v>137.808234984314</v>
      </c>
      <c r="I129" s="4">
        <v>1.4801853802031899</v>
      </c>
      <c r="J129" s="4">
        <v>2.7485194802856999E-6</v>
      </c>
      <c r="K129" s="4">
        <v>2.79097628526572E-5</v>
      </c>
      <c r="L129" s="4">
        <v>7</v>
      </c>
      <c r="M129" s="5">
        <v>26522314</v>
      </c>
      <c r="N129" s="4">
        <v>26607861</v>
      </c>
      <c r="O129" s="4" t="s">
        <v>26</v>
      </c>
      <c r="P129" s="4">
        <v>4470</v>
      </c>
      <c r="Q129" s="4" t="s">
        <v>22</v>
      </c>
      <c r="R129" s="4" t="s">
        <v>461</v>
      </c>
      <c r="S129" s="4" t="s">
        <v>21</v>
      </c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6"/>
    </row>
    <row r="130" spans="1:32" x14ac:dyDescent="0.4">
      <c r="A130" s="4" t="s">
        <v>462</v>
      </c>
      <c r="B130" s="4" t="s">
        <v>463</v>
      </c>
      <c r="C130" s="4">
        <v>96.160069138367305</v>
      </c>
      <c r="D130" s="4">
        <v>208.018622660234</v>
      </c>
      <c r="E130" s="4">
        <v>104.97456703148499</v>
      </c>
      <c r="F130" s="4">
        <v>62.999030227930199</v>
      </c>
      <c r="G130" s="4">
        <v>20.8038686763364</v>
      </c>
      <c r="H130" s="4">
        <v>62.640106811051901</v>
      </c>
      <c r="I130" s="4">
        <v>1.4770983430903399</v>
      </c>
      <c r="J130" s="4">
        <v>4.4908358755133904E-3</v>
      </c>
      <c r="K130" s="4">
        <v>1.72268243504798E-2</v>
      </c>
      <c r="L130" s="4">
        <v>8</v>
      </c>
      <c r="M130" s="5">
        <v>133197032</v>
      </c>
      <c r="N130" s="4">
        <v>133215614</v>
      </c>
      <c r="O130" s="4" t="s">
        <v>26</v>
      </c>
      <c r="P130" s="4">
        <v>2652</v>
      </c>
      <c r="Q130" s="4" t="s">
        <v>22</v>
      </c>
      <c r="R130" s="4" t="s">
        <v>464</v>
      </c>
      <c r="S130" s="4" t="s">
        <v>155</v>
      </c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6"/>
    </row>
    <row r="131" spans="1:32" x14ac:dyDescent="0.4">
      <c r="A131" s="4" t="s">
        <v>465</v>
      </c>
      <c r="B131" s="4" t="s">
        <v>466</v>
      </c>
      <c r="C131" s="4">
        <v>565.994792910917</v>
      </c>
      <c r="D131" s="4">
        <v>582.95541430992898</v>
      </c>
      <c r="E131" s="4">
        <v>561.04054312625601</v>
      </c>
      <c r="F131" s="4">
        <v>243.45387952488301</v>
      </c>
      <c r="G131" s="4">
        <v>156.02901507252301</v>
      </c>
      <c r="H131" s="4">
        <v>217.532007289289</v>
      </c>
      <c r="I131" s="4">
        <v>1.46796782352136</v>
      </c>
      <c r="J131" s="4">
        <v>2.142783226913E-9</v>
      </c>
      <c r="K131" s="4">
        <v>4.1601081612658103E-8</v>
      </c>
      <c r="L131" s="4">
        <v>4</v>
      </c>
      <c r="M131" s="5">
        <v>25825567</v>
      </c>
      <c r="N131" s="4">
        <v>26419127</v>
      </c>
      <c r="O131" s="4" t="s">
        <v>26</v>
      </c>
      <c r="P131" s="4">
        <v>4582</v>
      </c>
      <c r="Q131" s="4" t="s">
        <v>22</v>
      </c>
      <c r="R131" s="4" t="s">
        <v>467</v>
      </c>
      <c r="S131" s="4" t="s">
        <v>60</v>
      </c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6"/>
    </row>
    <row r="132" spans="1:32" x14ac:dyDescent="0.4">
      <c r="A132" s="4" t="s">
        <v>468</v>
      </c>
      <c r="B132" s="4" t="s">
        <v>469</v>
      </c>
      <c r="C132" s="4">
        <v>455.49506433963501</v>
      </c>
      <c r="D132" s="4">
        <v>433.65172546508398</v>
      </c>
      <c r="E132" s="4">
        <v>267.28818328184798</v>
      </c>
      <c r="F132" s="4">
        <v>127.065840629215</v>
      </c>
      <c r="G132" s="4">
        <v>136.52538818845801</v>
      </c>
      <c r="H132" s="4">
        <v>156.03081151116601</v>
      </c>
      <c r="I132" s="4">
        <v>1.4629153380780799</v>
      </c>
      <c r="J132" s="4">
        <v>1.0041318682901601E-6</v>
      </c>
      <c r="K132" s="4">
        <v>1.12987450765262E-5</v>
      </c>
      <c r="L132" s="4">
        <v>3</v>
      </c>
      <c r="M132" s="5">
        <v>148579920</v>
      </c>
      <c r="N132" s="4">
        <v>148623033</v>
      </c>
      <c r="O132" s="4" t="s">
        <v>26</v>
      </c>
      <c r="P132" s="4">
        <v>2061</v>
      </c>
      <c r="Q132" s="4" t="s">
        <v>22</v>
      </c>
      <c r="R132" s="4" t="s">
        <v>470</v>
      </c>
      <c r="S132" s="4" t="s">
        <v>371</v>
      </c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6"/>
    </row>
    <row r="133" spans="1:32" x14ac:dyDescent="0.4">
      <c r="A133" s="4" t="s">
        <v>471</v>
      </c>
      <c r="B133" s="4" t="s">
        <v>472</v>
      </c>
      <c r="C133" s="4">
        <v>220.15594776415699</v>
      </c>
      <c r="D133" s="4">
        <v>108.203235174073</v>
      </c>
      <c r="E133" s="4">
        <v>119.970933750269</v>
      </c>
      <c r="F133" s="4">
        <v>45.914547454254198</v>
      </c>
      <c r="G133" s="4">
        <v>59.811122444467202</v>
      </c>
      <c r="H133" s="4">
        <v>58.084462679338998</v>
      </c>
      <c r="I133" s="4">
        <v>1.45463898604555</v>
      </c>
      <c r="J133" s="4">
        <v>2.7474462369809702E-4</v>
      </c>
      <c r="K133" s="4">
        <v>1.6025344100198801E-3</v>
      </c>
      <c r="L133" s="4">
        <v>5</v>
      </c>
      <c r="M133" s="5">
        <v>173624310</v>
      </c>
      <c r="N133" s="4">
        <v>173626248</v>
      </c>
      <c r="O133" s="4" t="s">
        <v>21</v>
      </c>
      <c r="P133" s="4">
        <v>1314</v>
      </c>
      <c r="Q133" s="4" t="s">
        <v>22</v>
      </c>
      <c r="R133" s="4" t="s">
        <v>473</v>
      </c>
      <c r="S133" s="4" t="s">
        <v>474</v>
      </c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6"/>
    </row>
    <row r="134" spans="1:32" x14ac:dyDescent="0.4">
      <c r="A134" s="4" t="s">
        <v>475</v>
      </c>
      <c r="B134" s="4" t="s">
        <v>476</v>
      </c>
      <c r="C134" s="4">
        <v>40.488450163523098</v>
      </c>
      <c r="D134" s="4">
        <v>47.810731821102102</v>
      </c>
      <c r="E134" s="4">
        <v>31.7570118750711</v>
      </c>
      <c r="F134" s="4">
        <v>16.016702600321199</v>
      </c>
      <c r="G134" s="4">
        <v>11.7021761304392</v>
      </c>
      <c r="H134" s="4">
        <v>15.944754460995</v>
      </c>
      <c r="I134" s="4">
        <v>1.45421980549549</v>
      </c>
      <c r="J134" s="4">
        <v>4.8893397956458898E-3</v>
      </c>
      <c r="K134" s="4">
        <v>1.8468101022464899E-2</v>
      </c>
      <c r="L134" s="4">
        <v>15</v>
      </c>
      <c r="M134" s="5">
        <v>59209829</v>
      </c>
      <c r="N134" s="4">
        <v>59215803</v>
      </c>
      <c r="O134" s="4" t="s">
        <v>21</v>
      </c>
      <c r="P134" s="4">
        <v>1339</v>
      </c>
      <c r="Q134" s="4" t="s">
        <v>22</v>
      </c>
      <c r="R134" s="4" t="s">
        <v>477</v>
      </c>
      <c r="S134" s="4" t="s">
        <v>21</v>
      </c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6"/>
    </row>
    <row r="135" spans="1:32" x14ac:dyDescent="0.4">
      <c r="A135" s="4" t="s">
        <v>478</v>
      </c>
      <c r="B135" s="4" t="s">
        <v>479</v>
      </c>
      <c r="C135" s="4">
        <v>743.13176237633002</v>
      </c>
      <c r="D135" s="4">
        <v>1451.93643477768</v>
      </c>
      <c r="E135" s="4">
        <v>793.92529687677802</v>
      </c>
      <c r="F135" s="4">
        <v>407.89202622151402</v>
      </c>
      <c r="G135" s="4">
        <v>291.25416146870998</v>
      </c>
      <c r="H135" s="4">
        <v>391.78539532730599</v>
      </c>
      <c r="I135" s="4">
        <v>1.45347473792322</v>
      </c>
      <c r="J135" s="4">
        <v>8.7982100757813499E-6</v>
      </c>
      <c r="K135" s="4">
        <v>7.8380630418337506E-5</v>
      </c>
      <c r="L135" s="4" t="s">
        <v>153</v>
      </c>
      <c r="M135" s="5">
        <v>14578264</v>
      </c>
      <c r="N135" s="4">
        <v>14612547</v>
      </c>
      <c r="O135" s="4" t="s">
        <v>26</v>
      </c>
      <c r="P135" s="4">
        <v>4277</v>
      </c>
      <c r="Q135" s="4" t="s">
        <v>22</v>
      </c>
      <c r="R135" s="4" t="s">
        <v>480</v>
      </c>
      <c r="S135" s="4" t="s">
        <v>481</v>
      </c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6"/>
    </row>
    <row r="136" spans="1:32" x14ac:dyDescent="0.4">
      <c r="A136" s="4" t="s">
        <v>482</v>
      </c>
      <c r="B136" s="4" t="s">
        <v>483</v>
      </c>
      <c r="C136" s="4">
        <v>171.23240381656601</v>
      </c>
      <c r="D136" s="4">
        <v>416.87603008925799</v>
      </c>
      <c r="E136" s="4">
        <v>250.52753812556099</v>
      </c>
      <c r="F136" s="4">
        <v>103.574676815411</v>
      </c>
      <c r="G136" s="4">
        <v>87.116200082158699</v>
      </c>
      <c r="H136" s="4">
        <v>117.307836391606</v>
      </c>
      <c r="I136" s="4">
        <v>1.4441782162607799</v>
      </c>
      <c r="J136" s="4">
        <v>1.76702708162898E-4</v>
      </c>
      <c r="K136" s="4">
        <v>1.10240600647083E-3</v>
      </c>
      <c r="L136" s="4">
        <v>10</v>
      </c>
      <c r="M136" s="5">
        <v>106975178</v>
      </c>
      <c r="N136" s="4">
        <v>106976040</v>
      </c>
      <c r="O136" s="4" t="s">
        <v>21</v>
      </c>
      <c r="P136" s="4">
        <v>863</v>
      </c>
      <c r="Q136" s="4" t="s">
        <v>22</v>
      </c>
      <c r="R136" s="4" t="s">
        <v>484</v>
      </c>
      <c r="S136" s="4" t="s">
        <v>485</v>
      </c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6"/>
    </row>
    <row r="137" spans="1:32" x14ac:dyDescent="0.4">
      <c r="A137" s="4" t="s">
        <v>486</v>
      </c>
      <c r="B137" s="4" t="s">
        <v>487</v>
      </c>
      <c r="C137" s="4">
        <v>53.984600218030799</v>
      </c>
      <c r="D137" s="4">
        <v>46.971947052310803</v>
      </c>
      <c r="E137" s="4">
        <v>50.281935468862599</v>
      </c>
      <c r="F137" s="4">
        <v>8.5422413868379898</v>
      </c>
      <c r="G137" s="4">
        <v>31.2058030145046</v>
      </c>
      <c r="H137" s="4">
        <v>17.083665493923199</v>
      </c>
      <c r="I137" s="4">
        <v>1.4267591690519099</v>
      </c>
      <c r="J137" s="4">
        <v>1.09492209917697E-2</v>
      </c>
      <c r="K137" s="4">
        <v>3.6096015358227297E-2</v>
      </c>
      <c r="L137" s="4">
        <v>10</v>
      </c>
      <c r="M137" s="5">
        <v>57064482</v>
      </c>
      <c r="N137" s="4">
        <v>57071096</v>
      </c>
      <c r="O137" s="4" t="s">
        <v>26</v>
      </c>
      <c r="P137" s="4">
        <v>2879</v>
      </c>
      <c r="Q137" s="4" t="s">
        <v>22</v>
      </c>
      <c r="R137" s="4" t="s">
        <v>488</v>
      </c>
      <c r="S137" s="4" t="s">
        <v>489</v>
      </c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6"/>
    </row>
    <row r="138" spans="1:32" x14ac:dyDescent="0.4">
      <c r="A138" s="4" t="s">
        <v>490</v>
      </c>
      <c r="B138" s="4" t="s">
        <v>491</v>
      </c>
      <c r="C138" s="4">
        <v>88.568484732706807</v>
      </c>
      <c r="D138" s="4">
        <v>150.981258382428</v>
      </c>
      <c r="E138" s="4">
        <v>62.631884531390199</v>
      </c>
      <c r="F138" s="4">
        <v>46.982327627608903</v>
      </c>
      <c r="G138" s="4">
        <v>29.905561222233601</v>
      </c>
      <c r="H138" s="4">
        <v>35.306242020774697</v>
      </c>
      <c r="I138" s="4">
        <v>1.4261017727127301</v>
      </c>
      <c r="J138" s="4">
        <v>2.1119649377995199E-3</v>
      </c>
      <c r="K138" s="4">
        <v>9.2620934245491501E-3</v>
      </c>
      <c r="L138" s="4">
        <v>8</v>
      </c>
      <c r="M138" s="5">
        <v>128740756</v>
      </c>
      <c r="N138" s="4">
        <v>128754514</v>
      </c>
      <c r="O138" s="4" t="s">
        <v>21</v>
      </c>
      <c r="P138" s="4">
        <v>1326</v>
      </c>
      <c r="Q138" s="4" t="s">
        <v>22</v>
      </c>
      <c r="R138" s="4" t="s">
        <v>492</v>
      </c>
      <c r="S138" s="4" t="s">
        <v>155</v>
      </c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6"/>
    </row>
    <row r="139" spans="1:32" x14ac:dyDescent="0.4">
      <c r="A139" s="4" t="s">
        <v>493</v>
      </c>
      <c r="B139" s="4" t="s">
        <v>494</v>
      </c>
      <c r="C139" s="4">
        <v>406.57152039204402</v>
      </c>
      <c r="D139" s="4">
        <v>347.25689427958298</v>
      </c>
      <c r="E139" s="4">
        <v>311.39514421944699</v>
      </c>
      <c r="F139" s="4">
        <v>104.64245698876501</v>
      </c>
      <c r="G139" s="4">
        <v>115.72151951212101</v>
      </c>
      <c r="H139" s="4">
        <v>176.53121010387301</v>
      </c>
      <c r="I139" s="4">
        <v>1.4241645331452299</v>
      </c>
      <c r="J139" s="4">
        <v>1.75815311213147E-6</v>
      </c>
      <c r="K139" s="4">
        <v>1.8715340088513099E-5</v>
      </c>
      <c r="L139" s="4">
        <v>1</v>
      </c>
      <c r="M139" s="5">
        <v>260186967</v>
      </c>
      <c r="N139" s="4">
        <v>260254600</v>
      </c>
      <c r="O139" s="4" t="s">
        <v>21</v>
      </c>
      <c r="P139" s="4">
        <v>1906</v>
      </c>
      <c r="Q139" s="4" t="s">
        <v>22</v>
      </c>
      <c r="R139" s="4" t="s">
        <v>495</v>
      </c>
      <c r="S139" s="4" t="s">
        <v>485</v>
      </c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6"/>
    </row>
    <row r="140" spans="1:32" x14ac:dyDescent="0.4">
      <c r="A140" s="4" t="s">
        <v>496</v>
      </c>
      <c r="B140" s="4" t="s">
        <v>497</v>
      </c>
      <c r="C140" s="4">
        <v>134.961500545077</v>
      </c>
      <c r="D140" s="4">
        <v>150.14247361363601</v>
      </c>
      <c r="E140" s="4">
        <v>92.624617968957395</v>
      </c>
      <c r="F140" s="4">
        <v>51.253448321027903</v>
      </c>
      <c r="G140" s="4">
        <v>33.8062865990467</v>
      </c>
      <c r="H140" s="4">
        <v>55.8066406134826</v>
      </c>
      <c r="I140" s="4">
        <v>1.41884258465792</v>
      </c>
      <c r="J140" s="4">
        <v>1.7772545960505101E-4</v>
      </c>
      <c r="K140" s="4">
        <v>1.1076801349636199E-3</v>
      </c>
      <c r="L140" s="4">
        <v>15</v>
      </c>
      <c r="M140" s="5">
        <v>60084918</v>
      </c>
      <c r="N140" s="4">
        <v>60190363</v>
      </c>
      <c r="O140" s="4" t="s">
        <v>26</v>
      </c>
      <c r="P140" s="4">
        <v>1602</v>
      </c>
      <c r="Q140" s="4" t="s">
        <v>22</v>
      </c>
      <c r="R140" s="4" t="s">
        <v>498</v>
      </c>
      <c r="S140" s="4" t="s">
        <v>21</v>
      </c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6"/>
    </row>
    <row r="141" spans="1:32" x14ac:dyDescent="0.4">
      <c r="A141" s="4" t="s">
        <v>499</v>
      </c>
      <c r="B141" s="4" t="s">
        <v>500</v>
      </c>
      <c r="C141" s="4">
        <v>1030.76846041303</v>
      </c>
      <c r="D141" s="4">
        <v>761.61657006246799</v>
      </c>
      <c r="E141" s="4">
        <v>836.26797937687297</v>
      </c>
      <c r="F141" s="4">
        <v>377.99418136758101</v>
      </c>
      <c r="G141" s="4">
        <v>327.66093165229898</v>
      </c>
      <c r="H141" s="4">
        <v>281.31102513326903</v>
      </c>
      <c r="I141" s="4">
        <v>1.4128647275347599</v>
      </c>
      <c r="J141" s="4">
        <v>1.92165839554955E-9</v>
      </c>
      <c r="K141" s="4">
        <v>3.7857276593712698E-8</v>
      </c>
      <c r="L141" s="4">
        <v>7</v>
      </c>
      <c r="M141" s="5">
        <v>140983342</v>
      </c>
      <c r="N141" s="4">
        <v>141001993</v>
      </c>
      <c r="O141" s="4" t="s">
        <v>21</v>
      </c>
      <c r="P141" s="4">
        <v>2828</v>
      </c>
      <c r="Q141" s="4" t="s">
        <v>22</v>
      </c>
      <c r="R141" s="4" t="s">
        <v>501</v>
      </c>
      <c r="S141" s="4" t="s">
        <v>502</v>
      </c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6"/>
    </row>
    <row r="142" spans="1:32" x14ac:dyDescent="0.4">
      <c r="A142" s="4" t="s">
        <v>503</v>
      </c>
      <c r="B142" s="4" t="s">
        <v>504</v>
      </c>
      <c r="C142" s="4">
        <v>47.236525190776902</v>
      </c>
      <c r="D142" s="4">
        <v>39.422884133189399</v>
      </c>
      <c r="E142" s="4">
        <v>29.110594218815201</v>
      </c>
      <c r="F142" s="4">
        <v>13.881142253611699</v>
      </c>
      <c r="G142" s="4">
        <v>10.4019343381682</v>
      </c>
      <c r="H142" s="4">
        <v>19.3614875597797</v>
      </c>
      <c r="I142" s="4">
        <v>1.4024556840293201</v>
      </c>
      <c r="J142" s="4">
        <v>1.01599082490712E-2</v>
      </c>
      <c r="K142" s="4">
        <v>3.3869373851663401E-2</v>
      </c>
      <c r="L142" s="4">
        <v>3</v>
      </c>
      <c r="M142" s="5">
        <v>171276062</v>
      </c>
      <c r="N142" s="4">
        <v>171286537</v>
      </c>
      <c r="O142" s="4" t="s">
        <v>21</v>
      </c>
      <c r="P142" s="4">
        <v>2657</v>
      </c>
      <c r="Q142" s="4" t="s">
        <v>22</v>
      </c>
      <c r="R142" s="4" t="s">
        <v>505</v>
      </c>
      <c r="S142" s="4" t="s">
        <v>506</v>
      </c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6"/>
    </row>
    <row r="143" spans="1:32" x14ac:dyDescent="0.4">
      <c r="A143" s="4" t="s">
        <v>507</v>
      </c>
      <c r="B143" s="4" t="s">
        <v>508</v>
      </c>
      <c r="C143" s="4">
        <v>645.28467448114895</v>
      </c>
      <c r="D143" s="4">
        <v>416.87603008925799</v>
      </c>
      <c r="E143" s="4">
        <v>289.34166375064802</v>
      </c>
      <c r="F143" s="4">
        <v>195.40377172391899</v>
      </c>
      <c r="G143" s="4">
        <v>122.222728473476</v>
      </c>
      <c r="H143" s="4">
        <v>193.61487559779701</v>
      </c>
      <c r="I143" s="4">
        <v>1.40106358249907</v>
      </c>
      <c r="J143" s="4">
        <v>1.3931326503627099E-4</v>
      </c>
      <c r="K143" s="4">
        <v>8.9784452028019899E-4</v>
      </c>
      <c r="L143" s="4">
        <v>10</v>
      </c>
      <c r="M143" s="5">
        <v>17209212</v>
      </c>
      <c r="N143" s="4">
        <v>17291876</v>
      </c>
      <c r="O143" s="4" t="s">
        <v>26</v>
      </c>
      <c r="P143" s="4">
        <v>2753</v>
      </c>
      <c r="Q143" s="4" t="s">
        <v>22</v>
      </c>
      <c r="R143" s="4" t="s">
        <v>509</v>
      </c>
      <c r="S143" s="4" t="s">
        <v>510</v>
      </c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6"/>
    </row>
    <row r="144" spans="1:32" x14ac:dyDescent="0.4">
      <c r="A144" s="4" t="s">
        <v>511</v>
      </c>
      <c r="B144" s="4" t="s">
        <v>512</v>
      </c>
      <c r="C144" s="4">
        <v>623.35343064257404</v>
      </c>
      <c r="D144" s="4">
        <v>423.58630823958902</v>
      </c>
      <c r="E144" s="4">
        <v>561.92268234500796</v>
      </c>
      <c r="F144" s="4">
        <v>219.962715711078</v>
      </c>
      <c r="G144" s="4">
        <v>209.33892855563499</v>
      </c>
      <c r="H144" s="4">
        <v>183.36467630144301</v>
      </c>
      <c r="I144" s="4">
        <v>1.3927302666649799</v>
      </c>
      <c r="J144" s="4">
        <v>2.59206933977243E-8</v>
      </c>
      <c r="K144" s="4">
        <v>4.1613041200202602E-7</v>
      </c>
      <c r="L144" s="4">
        <v>2</v>
      </c>
      <c r="M144" s="5">
        <v>2605996</v>
      </c>
      <c r="N144" s="4">
        <v>2615944</v>
      </c>
      <c r="O144" s="4" t="s">
        <v>26</v>
      </c>
      <c r="P144" s="4">
        <v>1282</v>
      </c>
      <c r="Q144" s="4" t="s">
        <v>22</v>
      </c>
      <c r="R144" s="4" t="s">
        <v>513</v>
      </c>
      <c r="S144" s="4" t="s">
        <v>21</v>
      </c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6"/>
    </row>
    <row r="145" spans="1:32" x14ac:dyDescent="0.4">
      <c r="A145" s="4" t="s">
        <v>514</v>
      </c>
      <c r="B145" s="4" t="s">
        <v>515</v>
      </c>
      <c r="C145" s="4">
        <v>332.34269509225197</v>
      </c>
      <c r="D145" s="4">
        <v>200.46955974111199</v>
      </c>
      <c r="E145" s="4">
        <v>296.39877750066398</v>
      </c>
      <c r="F145" s="4">
        <v>138.81142253611699</v>
      </c>
      <c r="G145" s="4">
        <v>76.714265743990495</v>
      </c>
      <c r="H145" s="4">
        <v>100.224170897683</v>
      </c>
      <c r="I145" s="4">
        <v>1.3894936785027101</v>
      </c>
      <c r="J145" s="4">
        <v>5.4239446613790601E-5</v>
      </c>
      <c r="K145" s="4">
        <v>3.9586132929854602E-4</v>
      </c>
      <c r="L145" s="4">
        <v>3</v>
      </c>
      <c r="M145" s="5">
        <v>58965552</v>
      </c>
      <c r="N145" s="4">
        <v>59067369</v>
      </c>
      <c r="O145" s="4" t="s">
        <v>26</v>
      </c>
      <c r="P145" s="4">
        <v>1592</v>
      </c>
      <c r="Q145" s="4" t="s">
        <v>22</v>
      </c>
      <c r="R145" s="4" t="s">
        <v>516</v>
      </c>
      <c r="S145" s="4" t="s">
        <v>371</v>
      </c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6"/>
    </row>
    <row r="146" spans="1:32" x14ac:dyDescent="0.4">
      <c r="A146" s="4" t="s">
        <v>517</v>
      </c>
      <c r="B146" s="4" t="s">
        <v>518</v>
      </c>
      <c r="C146" s="4">
        <v>1276.22968952938</v>
      </c>
      <c r="D146" s="4">
        <v>3137.8938200481198</v>
      </c>
      <c r="E146" s="4">
        <v>996.81731718973197</v>
      </c>
      <c r="F146" s="4">
        <v>805.10625070948004</v>
      </c>
      <c r="G146" s="4">
        <v>672.22500660412004</v>
      </c>
      <c r="H146" s="4">
        <v>591.09482608974395</v>
      </c>
      <c r="I146" s="4">
        <v>1.3873011211767301</v>
      </c>
      <c r="J146" s="4">
        <v>9.1863557047433303E-4</v>
      </c>
      <c r="K146" s="4">
        <v>4.5615259509241002E-3</v>
      </c>
      <c r="L146" s="4">
        <v>5</v>
      </c>
      <c r="M146" s="5">
        <v>155255005</v>
      </c>
      <c r="N146" s="4">
        <v>155258392</v>
      </c>
      <c r="O146" s="4" t="s">
        <v>21</v>
      </c>
      <c r="P146" s="4">
        <v>1090</v>
      </c>
      <c r="Q146" s="4" t="s">
        <v>22</v>
      </c>
      <c r="R146" s="4" t="s">
        <v>519</v>
      </c>
      <c r="S146" s="4" t="s">
        <v>433</v>
      </c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6"/>
    </row>
    <row r="147" spans="1:32" x14ac:dyDescent="0.4">
      <c r="A147" s="4" t="s">
        <v>520</v>
      </c>
      <c r="B147" s="4" t="s">
        <v>521</v>
      </c>
      <c r="C147" s="4">
        <v>34.583884514676001</v>
      </c>
      <c r="D147" s="4">
        <v>60.392503352970998</v>
      </c>
      <c r="E147" s="4">
        <v>52.928353125118498</v>
      </c>
      <c r="F147" s="4">
        <v>23.491163813804501</v>
      </c>
      <c r="G147" s="4">
        <v>18.203385091794399</v>
      </c>
      <c r="H147" s="4">
        <v>14.805843428066799</v>
      </c>
      <c r="I147" s="4">
        <v>1.3852751184285299</v>
      </c>
      <c r="J147" s="4">
        <v>5.5804257157925303E-3</v>
      </c>
      <c r="K147" s="4">
        <v>2.0589916326385901E-2</v>
      </c>
      <c r="L147" s="4">
        <v>11</v>
      </c>
      <c r="M147" s="5">
        <v>14253848</v>
      </c>
      <c r="N147" s="4">
        <v>14304725</v>
      </c>
      <c r="O147" s="4" t="s">
        <v>21</v>
      </c>
      <c r="P147" s="4">
        <v>1440</v>
      </c>
      <c r="Q147" s="4" t="s">
        <v>22</v>
      </c>
      <c r="R147" s="4" t="s">
        <v>522</v>
      </c>
      <c r="S147" s="4" t="s">
        <v>523</v>
      </c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6"/>
    </row>
    <row r="148" spans="1:32" x14ac:dyDescent="0.4">
      <c r="A148" s="4" t="s">
        <v>524</v>
      </c>
      <c r="B148" s="4" t="s">
        <v>525</v>
      </c>
      <c r="C148" s="4">
        <v>50.610562704403897</v>
      </c>
      <c r="D148" s="4">
        <v>124.978930549898</v>
      </c>
      <c r="E148" s="4">
        <v>127.028047500284</v>
      </c>
      <c r="F148" s="4">
        <v>24.5589439871592</v>
      </c>
      <c r="G148" s="4">
        <v>28.605319429962599</v>
      </c>
      <c r="H148" s="4">
        <v>62.640106811051901</v>
      </c>
      <c r="I148" s="4">
        <v>1.38475765390963</v>
      </c>
      <c r="J148" s="4">
        <v>1.07606357727446E-2</v>
      </c>
      <c r="K148" s="4">
        <v>3.5605883292541503E-2</v>
      </c>
      <c r="L148" s="4">
        <v>5</v>
      </c>
      <c r="M148" s="5">
        <v>144031402</v>
      </c>
      <c r="N148" s="4">
        <v>144051600</v>
      </c>
      <c r="O148" s="4" t="s">
        <v>26</v>
      </c>
      <c r="P148" s="4">
        <v>4097</v>
      </c>
      <c r="Q148" s="4" t="s">
        <v>22</v>
      </c>
      <c r="R148" s="4" t="s">
        <v>526</v>
      </c>
      <c r="S148" s="4" t="s">
        <v>21</v>
      </c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6"/>
    </row>
    <row r="149" spans="1:32" x14ac:dyDescent="0.4">
      <c r="A149" s="4" t="s">
        <v>527</v>
      </c>
      <c r="B149" s="4" t="s">
        <v>528</v>
      </c>
      <c r="C149" s="4">
        <v>199.06821330398901</v>
      </c>
      <c r="D149" s="4">
        <v>158.53032130154901</v>
      </c>
      <c r="E149" s="4">
        <v>222.29908312549799</v>
      </c>
      <c r="F149" s="4">
        <v>85.422413868379905</v>
      </c>
      <c r="G149" s="4">
        <v>65.012089613551296</v>
      </c>
      <c r="H149" s="4">
        <v>72.890306107405806</v>
      </c>
      <c r="I149" s="4">
        <v>1.37351497358763</v>
      </c>
      <c r="J149" s="4">
        <v>3.9301317266873503E-6</v>
      </c>
      <c r="K149" s="4">
        <v>3.83694725896235E-5</v>
      </c>
      <c r="L149" s="4">
        <v>8</v>
      </c>
      <c r="M149" s="5">
        <v>112526553</v>
      </c>
      <c r="N149" s="4">
        <v>112575745</v>
      </c>
      <c r="O149" s="4" t="s">
        <v>26</v>
      </c>
      <c r="P149" s="4">
        <v>4413</v>
      </c>
      <c r="Q149" s="4" t="s">
        <v>22</v>
      </c>
      <c r="R149" s="4" t="s">
        <v>529</v>
      </c>
      <c r="S149" s="4" t="s">
        <v>21</v>
      </c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6"/>
    </row>
    <row r="150" spans="1:32" x14ac:dyDescent="0.4">
      <c r="A150" s="4" t="s">
        <v>530</v>
      </c>
      <c r="B150" s="4" t="s">
        <v>531</v>
      </c>
      <c r="C150" s="4">
        <v>169.54538505975299</v>
      </c>
      <c r="D150" s="4">
        <v>463.847977141569</v>
      </c>
      <c r="E150" s="4">
        <v>276.109575469368</v>
      </c>
      <c r="F150" s="4">
        <v>124.930280282506</v>
      </c>
      <c r="G150" s="4">
        <v>94.917650835784897</v>
      </c>
      <c r="H150" s="4">
        <v>130.97476878674499</v>
      </c>
      <c r="I150" s="4">
        <v>1.37323521448889</v>
      </c>
      <c r="J150" s="4">
        <v>6.9822489696834704E-4</v>
      </c>
      <c r="K150" s="4">
        <v>3.5912363770983701E-3</v>
      </c>
      <c r="L150" s="4">
        <v>20</v>
      </c>
      <c r="M150" s="5">
        <v>11777783</v>
      </c>
      <c r="N150" s="4">
        <v>11815647</v>
      </c>
      <c r="O150" s="4" t="s">
        <v>21</v>
      </c>
      <c r="P150" s="4">
        <v>3151</v>
      </c>
      <c r="Q150" s="4" t="s">
        <v>22</v>
      </c>
      <c r="R150" s="4" t="s">
        <v>532</v>
      </c>
      <c r="S150" s="4" t="s">
        <v>21</v>
      </c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6"/>
    </row>
    <row r="151" spans="1:32" x14ac:dyDescent="0.4">
      <c r="A151" s="4" t="s">
        <v>533</v>
      </c>
      <c r="B151" s="4" t="s">
        <v>534</v>
      </c>
      <c r="C151" s="4">
        <v>105.43867230084101</v>
      </c>
      <c r="D151" s="4">
        <v>62.908857659344797</v>
      </c>
      <c r="E151" s="4">
        <v>82.0389473439337</v>
      </c>
      <c r="F151" s="4">
        <v>46.982327627608903</v>
      </c>
      <c r="G151" s="4">
        <v>18.203385091794399</v>
      </c>
      <c r="H151" s="4">
        <v>31.88950892199</v>
      </c>
      <c r="I151" s="4">
        <v>1.3582956506370101</v>
      </c>
      <c r="J151" s="4">
        <v>4.0424766393398299E-3</v>
      </c>
      <c r="K151" s="4">
        <v>1.5755315131689599E-2</v>
      </c>
      <c r="L151" s="4">
        <v>14</v>
      </c>
      <c r="M151" s="5">
        <v>71798651</v>
      </c>
      <c r="N151" s="4">
        <v>71814523</v>
      </c>
      <c r="O151" s="4" t="s">
        <v>21</v>
      </c>
      <c r="P151" s="4">
        <v>957</v>
      </c>
      <c r="Q151" s="4" t="s">
        <v>22</v>
      </c>
      <c r="R151" s="4" t="s">
        <v>535</v>
      </c>
      <c r="S151" s="4" t="s">
        <v>21</v>
      </c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6"/>
    </row>
    <row r="152" spans="1:32" x14ac:dyDescent="0.4">
      <c r="A152" s="4" t="s">
        <v>536</v>
      </c>
      <c r="B152" s="4" t="s">
        <v>537</v>
      </c>
      <c r="C152" s="4">
        <v>376.20518276940197</v>
      </c>
      <c r="D152" s="4">
        <v>901.69362645060903</v>
      </c>
      <c r="E152" s="4">
        <v>452.53741921976302</v>
      </c>
      <c r="F152" s="4">
        <v>272.28394420546101</v>
      </c>
      <c r="G152" s="4">
        <v>163.83046582614901</v>
      </c>
      <c r="H152" s="4">
        <v>239.171316914925</v>
      </c>
      <c r="I152" s="4">
        <v>1.3565206062659301</v>
      </c>
      <c r="J152" s="4">
        <v>4.8848346773520599E-4</v>
      </c>
      <c r="K152" s="4">
        <v>2.6457755906386499E-3</v>
      </c>
      <c r="L152" s="4">
        <v>10</v>
      </c>
      <c r="M152" s="5">
        <v>56268720</v>
      </c>
      <c r="N152" s="4">
        <v>56270640</v>
      </c>
      <c r="O152" s="4" t="s">
        <v>21</v>
      </c>
      <c r="P152" s="4">
        <v>1241</v>
      </c>
      <c r="Q152" s="4" t="s">
        <v>22</v>
      </c>
      <c r="R152" s="4" t="s">
        <v>538</v>
      </c>
      <c r="S152" s="4" t="s">
        <v>21</v>
      </c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6"/>
    </row>
    <row r="153" spans="1:32" x14ac:dyDescent="0.4">
      <c r="A153" s="4" t="s">
        <v>539</v>
      </c>
      <c r="B153" s="4" t="s">
        <v>540</v>
      </c>
      <c r="C153" s="4">
        <v>144.24010370755099</v>
      </c>
      <c r="D153" s="4">
        <v>220.60039419210301</v>
      </c>
      <c r="E153" s="4">
        <v>233.76689296927299</v>
      </c>
      <c r="F153" s="4">
        <v>83.286853521670395</v>
      </c>
      <c r="G153" s="4">
        <v>66.312331405822306</v>
      </c>
      <c r="H153" s="4">
        <v>84.279416436687995</v>
      </c>
      <c r="I153" s="4">
        <v>1.35343936906635</v>
      </c>
      <c r="J153" s="4">
        <v>2.70198387417545E-5</v>
      </c>
      <c r="K153" s="4">
        <v>2.1458952048612599E-4</v>
      </c>
      <c r="L153" s="4">
        <v>5</v>
      </c>
      <c r="M153" s="5">
        <v>163136390</v>
      </c>
      <c r="N153" s="4">
        <v>163167299</v>
      </c>
      <c r="O153" s="4" t="s">
        <v>21</v>
      </c>
      <c r="P153" s="4">
        <v>2894</v>
      </c>
      <c r="Q153" s="4" t="s">
        <v>22</v>
      </c>
      <c r="R153" s="4" t="s">
        <v>541</v>
      </c>
      <c r="S153" s="4" t="s">
        <v>21</v>
      </c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6"/>
    </row>
    <row r="154" spans="1:32" x14ac:dyDescent="0.4">
      <c r="A154" s="4" t="s">
        <v>542</v>
      </c>
      <c r="B154" s="4" t="s">
        <v>543</v>
      </c>
      <c r="C154" s="4">
        <v>417.53714231133199</v>
      </c>
      <c r="D154" s="4">
        <v>290.21953000177803</v>
      </c>
      <c r="E154" s="4">
        <v>385.49483859461299</v>
      </c>
      <c r="F154" s="4">
        <v>139.879202709472</v>
      </c>
      <c r="G154" s="4">
        <v>124.823212058018</v>
      </c>
      <c r="H154" s="4">
        <v>164.003188741663</v>
      </c>
      <c r="I154" s="4">
        <v>1.3493341582721501</v>
      </c>
      <c r="J154" s="4">
        <v>4.7351413931724999E-7</v>
      </c>
      <c r="K154" s="4">
        <v>5.7197210832422201E-6</v>
      </c>
      <c r="L154" s="4">
        <v>13</v>
      </c>
      <c r="M154" s="5">
        <v>37400476</v>
      </c>
      <c r="N154" s="4">
        <v>37468840</v>
      </c>
      <c r="O154" s="4" t="s">
        <v>26</v>
      </c>
      <c r="P154" s="4">
        <v>2376</v>
      </c>
      <c r="Q154" s="4" t="s">
        <v>22</v>
      </c>
      <c r="R154" s="4" t="s">
        <v>544</v>
      </c>
      <c r="S154" s="4" t="s">
        <v>21</v>
      </c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6"/>
    </row>
    <row r="155" spans="1:32" x14ac:dyDescent="0.4">
      <c r="A155" s="4" t="s">
        <v>545</v>
      </c>
      <c r="B155" s="4" t="s">
        <v>546</v>
      </c>
      <c r="C155" s="4">
        <v>306.19390436164298</v>
      </c>
      <c r="D155" s="4">
        <v>453.78255991607398</v>
      </c>
      <c r="E155" s="4">
        <v>366.08777578207003</v>
      </c>
      <c r="F155" s="4">
        <v>206.08157345746599</v>
      </c>
      <c r="G155" s="4">
        <v>98.818376212597997</v>
      </c>
      <c r="H155" s="4">
        <v>138.94714601724201</v>
      </c>
      <c r="I155" s="4">
        <v>1.3401217548425099</v>
      </c>
      <c r="J155" s="4">
        <v>8.0786782778883605E-5</v>
      </c>
      <c r="K155" s="4">
        <v>5.6077820502496603E-4</v>
      </c>
      <c r="L155" s="4">
        <v>15</v>
      </c>
      <c r="M155" s="5">
        <v>51303909</v>
      </c>
      <c r="N155" s="4">
        <v>51365234</v>
      </c>
      <c r="O155" s="4" t="s">
        <v>26</v>
      </c>
      <c r="P155" s="4">
        <v>2249</v>
      </c>
      <c r="Q155" s="4" t="s">
        <v>22</v>
      </c>
      <c r="R155" s="4" t="s">
        <v>547</v>
      </c>
      <c r="S155" s="4" t="s">
        <v>419</v>
      </c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6"/>
    </row>
    <row r="156" spans="1:32" x14ac:dyDescent="0.4">
      <c r="A156" s="4" t="s">
        <v>548</v>
      </c>
      <c r="B156" s="4" t="s">
        <v>549</v>
      </c>
      <c r="C156" s="4">
        <v>90.255503489520194</v>
      </c>
      <c r="D156" s="4">
        <v>65.425211965718603</v>
      </c>
      <c r="E156" s="4">
        <v>110.26740234399701</v>
      </c>
      <c r="F156" s="4">
        <v>36.304525894061499</v>
      </c>
      <c r="G156" s="4">
        <v>29.905561222233601</v>
      </c>
      <c r="H156" s="4">
        <v>39.8618861524876</v>
      </c>
      <c r="I156" s="4">
        <v>1.3226699691395101</v>
      </c>
      <c r="J156" s="4">
        <v>8.3144383295510502E-4</v>
      </c>
      <c r="K156" s="4">
        <v>4.1862671890389403E-3</v>
      </c>
      <c r="L156" s="4">
        <v>3</v>
      </c>
      <c r="M156" s="5">
        <v>9727408</v>
      </c>
      <c r="N156" s="4">
        <v>9738752</v>
      </c>
      <c r="O156" s="4" t="s">
        <v>21</v>
      </c>
      <c r="P156" s="4">
        <v>1254</v>
      </c>
      <c r="Q156" s="4" t="s">
        <v>22</v>
      </c>
      <c r="R156" s="4" t="s">
        <v>550</v>
      </c>
      <c r="S156" s="4" t="s">
        <v>21</v>
      </c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6"/>
    </row>
    <row r="157" spans="1:32" x14ac:dyDescent="0.4">
      <c r="A157" s="4" t="s">
        <v>551</v>
      </c>
      <c r="B157" s="4" t="s">
        <v>552</v>
      </c>
      <c r="C157" s="4">
        <v>191.47662889832799</v>
      </c>
      <c r="D157" s="4">
        <v>556.11430170860797</v>
      </c>
      <c r="E157" s="4">
        <v>377.55558562584503</v>
      </c>
      <c r="F157" s="4">
        <v>162.302586349922</v>
      </c>
      <c r="G157" s="4">
        <v>118.322003096663</v>
      </c>
      <c r="H157" s="4">
        <v>169.697743906304</v>
      </c>
      <c r="I157" s="4">
        <v>1.3200690691494299</v>
      </c>
      <c r="J157" s="4">
        <v>1.2330831340108201E-3</v>
      </c>
      <c r="K157" s="4">
        <v>5.8693629358975404E-3</v>
      </c>
      <c r="L157" s="4">
        <v>10</v>
      </c>
      <c r="M157" s="5">
        <v>18996523</v>
      </c>
      <c r="N157" s="4">
        <v>19043286</v>
      </c>
      <c r="O157" s="4" t="s">
        <v>26</v>
      </c>
      <c r="P157" s="4">
        <v>3382</v>
      </c>
      <c r="Q157" s="4" t="s">
        <v>22</v>
      </c>
      <c r="R157" s="4" t="s">
        <v>553</v>
      </c>
      <c r="S157" s="4" t="s">
        <v>485</v>
      </c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6"/>
    </row>
    <row r="158" spans="1:32" x14ac:dyDescent="0.4">
      <c r="A158" s="4" t="s">
        <v>554</v>
      </c>
      <c r="B158" s="4" t="s">
        <v>555</v>
      </c>
      <c r="C158" s="4">
        <v>296.071791820763</v>
      </c>
      <c r="D158" s="4">
        <v>188.72657297803499</v>
      </c>
      <c r="E158" s="4">
        <v>277.873853906872</v>
      </c>
      <c r="F158" s="4">
        <v>144.15032340289099</v>
      </c>
      <c r="G158" s="4">
        <v>84.515716497616694</v>
      </c>
      <c r="H158" s="4">
        <v>77.445950239118702</v>
      </c>
      <c r="I158" s="4">
        <v>1.31409703983054</v>
      </c>
      <c r="J158" s="4">
        <v>2.3203864607017899E-4</v>
      </c>
      <c r="K158" s="4">
        <v>1.38800895086999E-3</v>
      </c>
      <c r="L158" s="4">
        <v>17</v>
      </c>
      <c r="M158" s="5">
        <v>13488376</v>
      </c>
      <c r="N158" s="4">
        <v>13553974</v>
      </c>
      <c r="O158" s="4" t="s">
        <v>26</v>
      </c>
      <c r="P158" s="4">
        <v>4137</v>
      </c>
      <c r="Q158" s="4" t="s">
        <v>22</v>
      </c>
      <c r="R158" s="4" t="s">
        <v>556</v>
      </c>
      <c r="S158" s="4" t="s">
        <v>557</v>
      </c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6"/>
    </row>
    <row r="159" spans="1:32" x14ac:dyDescent="0.4">
      <c r="A159" s="4" t="s">
        <v>558</v>
      </c>
      <c r="B159" s="4" t="s">
        <v>559</v>
      </c>
      <c r="C159" s="4">
        <v>331.49918571384501</v>
      </c>
      <c r="D159" s="4">
        <v>625.73343751828304</v>
      </c>
      <c r="E159" s="4">
        <v>318.45225796946301</v>
      </c>
      <c r="F159" s="4">
        <v>147.35366392295501</v>
      </c>
      <c r="G159" s="4">
        <v>162.530224033878</v>
      </c>
      <c r="H159" s="4">
        <v>203.86507489415101</v>
      </c>
      <c r="I159" s="4">
        <v>1.3123540960567399</v>
      </c>
      <c r="J159" s="4">
        <v>1.5482713801874201E-4</v>
      </c>
      <c r="K159" s="4">
        <v>9.869637396329161E-4</v>
      </c>
      <c r="L159" s="4">
        <v>11</v>
      </c>
      <c r="M159" s="5">
        <v>31560530</v>
      </c>
      <c r="N159" s="4">
        <v>31582457</v>
      </c>
      <c r="O159" s="4" t="s">
        <v>26</v>
      </c>
      <c r="P159" s="4">
        <v>1805</v>
      </c>
      <c r="Q159" s="4" t="s">
        <v>22</v>
      </c>
      <c r="R159" s="4" t="s">
        <v>560</v>
      </c>
      <c r="S159" s="4" t="s">
        <v>21</v>
      </c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6"/>
    </row>
    <row r="160" spans="1:32" x14ac:dyDescent="0.4">
      <c r="A160" s="4" t="s">
        <v>561</v>
      </c>
      <c r="B160" s="4" t="s">
        <v>562</v>
      </c>
      <c r="C160" s="4">
        <v>300.289338712796</v>
      </c>
      <c r="D160" s="4">
        <v>326.28727505980203</v>
      </c>
      <c r="E160" s="4">
        <v>384.61269937586098</v>
      </c>
      <c r="F160" s="4">
        <v>168.70926739005</v>
      </c>
      <c r="G160" s="4">
        <v>68.912814990364396</v>
      </c>
      <c r="H160" s="4">
        <v>169.697743906304</v>
      </c>
      <c r="I160" s="4">
        <v>1.30848824301533</v>
      </c>
      <c r="J160" s="4">
        <v>4.9200056313361302E-4</v>
      </c>
      <c r="K160" s="4">
        <v>2.6609787962783601E-3</v>
      </c>
      <c r="L160" s="4" t="s">
        <v>153</v>
      </c>
      <c r="M160" s="5">
        <v>77076106</v>
      </c>
      <c r="N160" s="4">
        <v>77193644</v>
      </c>
      <c r="O160" s="4" t="s">
        <v>26</v>
      </c>
      <c r="P160" s="4">
        <v>8422</v>
      </c>
      <c r="Q160" s="4" t="s">
        <v>22</v>
      </c>
      <c r="R160" s="4" t="s">
        <v>563</v>
      </c>
      <c r="S160" s="4" t="s">
        <v>564</v>
      </c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6"/>
    </row>
    <row r="161" spans="1:32" x14ac:dyDescent="0.4">
      <c r="A161" s="4" t="s">
        <v>565</v>
      </c>
      <c r="B161" s="4" t="s">
        <v>566</v>
      </c>
      <c r="C161" s="4">
        <v>254.73983227883301</v>
      </c>
      <c r="D161" s="4">
        <v>263.37841740045701</v>
      </c>
      <c r="E161" s="4">
        <v>234.64903218802499</v>
      </c>
      <c r="F161" s="4">
        <v>117.455819069022</v>
      </c>
      <c r="G161" s="4">
        <v>91.016925458971798</v>
      </c>
      <c r="H161" s="4">
        <v>96.807437798898306</v>
      </c>
      <c r="I161" s="4">
        <v>1.2995678437859</v>
      </c>
      <c r="J161" s="4">
        <v>2.7888541376783602E-7</v>
      </c>
      <c r="K161" s="4">
        <v>3.6009084954792598E-6</v>
      </c>
      <c r="L161" s="4">
        <v>4</v>
      </c>
      <c r="M161" s="5">
        <v>81311490</v>
      </c>
      <c r="N161" s="4">
        <v>81374158</v>
      </c>
      <c r="O161" s="4" t="s">
        <v>26</v>
      </c>
      <c r="P161" s="4">
        <v>1396</v>
      </c>
      <c r="Q161" s="4" t="s">
        <v>22</v>
      </c>
      <c r="R161" s="4" t="s">
        <v>567</v>
      </c>
      <c r="S161" s="4" t="s">
        <v>510</v>
      </c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6"/>
    </row>
    <row r="162" spans="1:32" x14ac:dyDescent="0.4">
      <c r="A162" s="4" t="s">
        <v>568</v>
      </c>
      <c r="B162" s="4" t="s">
        <v>569</v>
      </c>
      <c r="C162" s="4">
        <v>66.637240894131807</v>
      </c>
      <c r="D162" s="4">
        <v>127.49528485627199</v>
      </c>
      <c r="E162" s="4">
        <v>95.271035625213301</v>
      </c>
      <c r="F162" s="4">
        <v>39.507866414125701</v>
      </c>
      <c r="G162" s="4">
        <v>32.506044806775598</v>
      </c>
      <c r="H162" s="4">
        <v>45.556441317128602</v>
      </c>
      <c r="I162" s="4">
        <v>1.29707385879104</v>
      </c>
      <c r="J162" s="4">
        <v>1.5194926726549199E-3</v>
      </c>
      <c r="K162" s="4">
        <v>7.0221251164750802E-3</v>
      </c>
      <c r="L162" s="4">
        <v>12</v>
      </c>
      <c r="M162" s="5">
        <v>25119355</v>
      </c>
      <c r="N162" s="4">
        <v>25125749</v>
      </c>
      <c r="O162" s="4" t="s">
        <v>26</v>
      </c>
      <c r="P162" s="4">
        <v>655</v>
      </c>
      <c r="Q162" s="4" t="s">
        <v>22</v>
      </c>
      <c r="R162" s="4" t="s">
        <v>570</v>
      </c>
      <c r="S162" s="4" t="s">
        <v>21</v>
      </c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6"/>
    </row>
    <row r="163" spans="1:32" x14ac:dyDescent="0.4">
      <c r="A163" s="4" t="s">
        <v>571</v>
      </c>
      <c r="B163" s="4" t="s">
        <v>572</v>
      </c>
      <c r="C163" s="4">
        <v>239.55666346751201</v>
      </c>
      <c r="D163" s="4">
        <v>88.072400723082794</v>
      </c>
      <c r="E163" s="4">
        <v>97.917453281469193</v>
      </c>
      <c r="F163" s="4">
        <v>44.8467672808994</v>
      </c>
      <c r="G163" s="4">
        <v>53.309913483112098</v>
      </c>
      <c r="H163" s="4">
        <v>76.307039206190495</v>
      </c>
      <c r="I163" s="4">
        <v>1.2867449335552399</v>
      </c>
      <c r="J163" s="4">
        <v>8.3633837520956707E-3</v>
      </c>
      <c r="K163" s="4">
        <v>2.8894871364058401E-2</v>
      </c>
      <c r="L163" s="4">
        <v>4</v>
      </c>
      <c r="M163" s="5">
        <v>153805993</v>
      </c>
      <c r="N163" s="4">
        <v>153834430</v>
      </c>
      <c r="O163" s="4" t="s">
        <v>26</v>
      </c>
      <c r="P163" s="4">
        <v>1750</v>
      </c>
      <c r="Q163" s="4" t="s">
        <v>22</v>
      </c>
      <c r="R163" s="4" t="s">
        <v>573</v>
      </c>
      <c r="S163" s="4" t="s">
        <v>574</v>
      </c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6"/>
    </row>
    <row r="164" spans="1:32" x14ac:dyDescent="0.4">
      <c r="A164" s="4" t="s">
        <v>575</v>
      </c>
      <c r="B164" s="4" t="s">
        <v>576</v>
      </c>
      <c r="C164" s="4">
        <v>1818.6062198449099</v>
      </c>
      <c r="D164" s="4">
        <v>4113.4005061523603</v>
      </c>
      <c r="E164" s="4">
        <v>2333.25823359897</v>
      </c>
      <c r="F164" s="4">
        <v>1152.13480704977</v>
      </c>
      <c r="G164" s="4">
        <v>1029.7914994786499</v>
      </c>
      <c r="H164" s="4">
        <v>1217.49589420026</v>
      </c>
      <c r="I164" s="4">
        <v>1.28170107260216</v>
      </c>
      <c r="J164" s="4">
        <v>7.5250362115641806E-5</v>
      </c>
      <c r="K164" s="4">
        <v>5.2824031850438804E-4</v>
      </c>
      <c r="L164" s="4">
        <v>3</v>
      </c>
      <c r="M164" s="5">
        <v>161304469</v>
      </c>
      <c r="N164" s="4">
        <v>161322289</v>
      </c>
      <c r="O164" s="4" t="s">
        <v>21</v>
      </c>
      <c r="P164" s="4">
        <v>2025</v>
      </c>
      <c r="Q164" s="4" t="s">
        <v>22</v>
      </c>
      <c r="R164" s="4" t="s">
        <v>577</v>
      </c>
      <c r="S164" s="4" t="s">
        <v>21</v>
      </c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6"/>
    </row>
    <row r="165" spans="1:32" x14ac:dyDescent="0.4">
      <c r="A165" s="4" t="s">
        <v>578</v>
      </c>
      <c r="B165" s="4" t="s">
        <v>579</v>
      </c>
      <c r="C165" s="4">
        <v>380.42272966143599</v>
      </c>
      <c r="D165" s="4">
        <v>891.62820922511401</v>
      </c>
      <c r="E165" s="4">
        <v>534.57636656369698</v>
      </c>
      <c r="F165" s="4">
        <v>275.487284725525</v>
      </c>
      <c r="G165" s="4">
        <v>223.64158827061601</v>
      </c>
      <c r="H165" s="4">
        <v>244.865872079566</v>
      </c>
      <c r="I165" s="4">
        <v>1.27947570875498</v>
      </c>
      <c r="J165" s="4">
        <v>2.2438360486528E-4</v>
      </c>
      <c r="K165" s="4">
        <v>1.34998591263289E-3</v>
      </c>
      <c r="L165" s="4">
        <v>12</v>
      </c>
      <c r="M165" s="5">
        <v>16118634</v>
      </c>
      <c r="N165" s="4">
        <v>16126953</v>
      </c>
      <c r="O165" s="4" t="s">
        <v>21</v>
      </c>
      <c r="P165" s="4">
        <v>2137</v>
      </c>
      <c r="Q165" s="4" t="s">
        <v>22</v>
      </c>
      <c r="R165" s="4" t="s">
        <v>580</v>
      </c>
      <c r="S165" s="4" t="s">
        <v>581</v>
      </c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6"/>
    </row>
    <row r="166" spans="1:32" x14ac:dyDescent="0.4">
      <c r="A166" s="4" t="s">
        <v>582</v>
      </c>
      <c r="B166" s="4" t="s">
        <v>583</v>
      </c>
      <c r="C166" s="4">
        <v>131.58746303145</v>
      </c>
      <c r="D166" s="4">
        <v>343.90175520441801</v>
      </c>
      <c r="E166" s="4">
        <v>191.424210469179</v>
      </c>
      <c r="F166" s="4">
        <v>89.693534561798899</v>
      </c>
      <c r="G166" s="4">
        <v>87.116200082158699</v>
      </c>
      <c r="H166" s="4">
        <v>97.946348831826597</v>
      </c>
      <c r="I166" s="4">
        <v>1.2792272970790499</v>
      </c>
      <c r="J166" s="4">
        <v>1.5125756658248501E-3</v>
      </c>
      <c r="K166" s="4">
        <v>6.99533574407025E-3</v>
      </c>
      <c r="L166" s="4">
        <v>4</v>
      </c>
      <c r="M166" s="5">
        <v>155386711</v>
      </c>
      <c r="N166" s="4">
        <v>155401480</v>
      </c>
      <c r="O166" s="4" t="s">
        <v>21</v>
      </c>
      <c r="P166" s="4">
        <v>1272</v>
      </c>
      <c r="Q166" s="4" t="s">
        <v>22</v>
      </c>
      <c r="R166" s="4" t="s">
        <v>584</v>
      </c>
      <c r="S166" s="4" t="s">
        <v>21</v>
      </c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6"/>
    </row>
    <row r="167" spans="1:32" x14ac:dyDescent="0.4">
      <c r="A167" s="4" t="s">
        <v>585</v>
      </c>
      <c r="B167" s="4" t="s">
        <v>586</v>
      </c>
      <c r="C167" s="4">
        <v>651.18924012999605</v>
      </c>
      <c r="D167" s="4">
        <v>1238.0463187359101</v>
      </c>
      <c r="E167" s="4">
        <v>258.46679109432898</v>
      </c>
      <c r="F167" s="4">
        <v>347.02855634029299</v>
      </c>
      <c r="G167" s="4">
        <v>198.936994217467</v>
      </c>
      <c r="H167" s="4">
        <v>340.534398845537</v>
      </c>
      <c r="I167" s="4">
        <v>1.27612828431458</v>
      </c>
      <c r="J167" s="4">
        <v>1.1153850270907499E-2</v>
      </c>
      <c r="K167" s="4">
        <v>3.6615977716042199E-2</v>
      </c>
      <c r="L167" s="4">
        <v>17</v>
      </c>
      <c r="M167" s="5">
        <v>81352700</v>
      </c>
      <c r="N167" s="4">
        <v>81433743</v>
      </c>
      <c r="O167" s="4" t="s">
        <v>26</v>
      </c>
      <c r="P167" s="4">
        <v>5233</v>
      </c>
      <c r="Q167" s="4" t="s">
        <v>22</v>
      </c>
      <c r="R167" s="4" t="s">
        <v>587</v>
      </c>
      <c r="S167" s="4" t="s">
        <v>81</v>
      </c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6"/>
    </row>
    <row r="168" spans="1:32" x14ac:dyDescent="0.4">
      <c r="A168" s="4" t="s">
        <v>588</v>
      </c>
      <c r="B168" s="4" t="s">
        <v>589</v>
      </c>
      <c r="C168" s="4">
        <v>727.94859356500899</v>
      </c>
      <c r="D168" s="4">
        <v>798.52309988928403</v>
      </c>
      <c r="E168" s="4">
        <v>775.40037328298604</v>
      </c>
      <c r="F168" s="4">
        <v>356.63857790048598</v>
      </c>
      <c r="G168" s="4">
        <v>254.84739128512101</v>
      </c>
      <c r="H168" s="4">
        <v>338.25657677968002</v>
      </c>
      <c r="I168" s="4">
        <v>1.27551581106615</v>
      </c>
      <c r="J168" s="4">
        <v>7.4529778880977993E-9</v>
      </c>
      <c r="K168" s="4">
        <v>1.2988980533349999E-7</v>
      </c>
      <c r="L168" s="4">
        <v>20</v>
      </c>
      <c r="M168" s="5">
        <v>27703732</v>
      </c>
      <c r="N168" s="4">
        <v>27782586</v>
      </c>
      <c r="O168" s="4" t="s">
        <v>21</v>
      </c>
      <c r="P168" s="4">
        <v>4388</v>
      </c>
      <c r="Q168" s="4" t="s">
        <v>22</v>
      </c>
      <c r="R168" s="4" t="s">
        <v>590</v>
      </c>
      <c r="S168" s="4" t="s">
        <v>21</v>
      </c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6"/>
    </row>
    <row r="169" spans="1:32" x14ac:dyDescent="0.4">
      <c r="A169" s="4" t="s">
        <v>591</v>
      </c>
      <c r="B169" s="4" t="s">
        <v>592</v>
      </c>
      <c r="C169" s="4">
        <v>244.617719737952</v>
      </c>
      <c r="D169" s="4">
        <v>192.92049682199101</v>
      </c>
      <c r="E169" s="4">
        <v>149.96366718783599</v>
      </c>
      <c r="F169" s="4">
        <v>74.744612134832394</v>
      </c>
      <c r="G169" s="4">
        <v>84.515716497616694</v>
      </c>
      <c r="H169" s="4">
        <v>84.279416436687995</v>
      </c>
      <c r="I169" s="4">
        <v>1.2717561058065801</v>
      </c>
      <c r="J169" s="4">
        <v>4.1613301371965601E-5</v>
      </c>
      <c r="K169" s="4">
        <v>3.1411168461070802E-4</v>
      </c>
      <c r="L169" s="4">
        <v>11</v>
      </c>
      <c r="M169" s="5">
        <v>80638945</v>
      </c>
      <c r="N169" s="4">
        <v>80650802</v>
      </c>
      <c r="O169" s="4" t="s">
        <v>21</v>
      </c>
      <c r="P169" s="4">
        <v>1928</v>
      </c>
      <c r="Q169" s="4" t="s">
        <v>22</v>
      </c>
      <c r="R169" s="4" t="s">
        <v>593</v>
      </c>
      <c r="S169" s="4" t="s">
        <v>21</v>
      </c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6"/>
    </row>
    <row r="170" spans="1:32" x14ac:dyDescent="0.4">
      <c r="A170" s="4" t="s">
        <v>594</v>
      </c>
      <c r="B170" s="4" t="s">
        <v>595</v>
      </c>
      <c r="C170" s="4">
        <v>189.789610141514</v>
      </c>
      <c r="D170" s="4">
        <v>484.81759636135098</v>
      </c>
      <c r="E170" s="4">
        <v>173.78142609413899</v>
      </c>
      <c r="F170" s="4">
        <v>149.48922426966499</v>
      </c>
      <c r="G170" s="4">
        <v>96.217892628055907</v>
      </c>
      <c r="H170" s="4">
        <v>105.918726062324</v>
      </c>
      <c r="I170" s="4">
        <v>1.2695863668763301</v>
      </c>
      <c r="J170" s="4">
        <v>5.0722675108794196E-3</v>
      </c>
      <c r="K170" s="4">
        <v>1.9021003165797801E-2</v>
      </c>
      <c r="L170" s="4">
        <v>1</v>
      </c>
      <c r="M170" s="5">
        <v>166915045</v>
      </c>
      <c r="N170" s="4">
        <v>166919302</v>
      </c>
      <c r="O170" s="4" t="s">
        <v>21</v>
      </c>
      <c r="P170" s="4">
        <v>950</v>
      </c>
      <c r="Q170" s="4" t="s">
        <v>22</v>
      </c>
      <c r="R170" s="4" t="s">
        <v>596</v>
      </c>
      <c r="S170" s="4" t="s">
        <v>21</v>
      </c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6"/>
    </row>
    <row r="171" spans="1:32" x14ac:dyDescent="0.4">
      <c r="A171" s="4" t="s">
        <v>597</v>
      </c>
      <c r="B171" s="4" t="s">
        <v>598</v>
      </c>
      <c r="C171" s="4">
        <v>53.984600218030799</v>
      </c>
      <c r="D171" s="4">
        <v>63.747642428136103</v>
      </c>
      <c r="E171" s="4">
        <v>80.274668906429696</v>
      </c>
      <c r="F171" s="4">
        <v>35.236745720706701</v>
      </c>
      <c r="G171" s="4">
        <v>22.104110468607399</v>
      </c>
      <c r="H171" s="4">
        <v>25.056042724420699</v>
      </c>
      <c r="I171" s="4">
        <v>1.25832179927974</v>
      </c>
      <c r="J171" s="4">
        <v>3.4574323230861601E-3</v>
      </c>
      <c r="K171" s="4">
        <v>1.38585782141676E-2</v>
      </c>
      <c r="L171" s="4">
        <v>2</v>
      </c>
      <c r="M171" s="5">
        <v>32820322</v>
      </c>
      <c r="N171" s="4">
        <v>32833125</v>
      </c>
      <c r="O171" s="4" t="s">
        <v>26</v>
      </c>
      <c r="P171" s="4">
        <v>2566</v>
      </c>
      <c r="Q171" s="4" t="s">
        <v>22</v>
      </c>
      <c r="R171" s="4" t="s">
        <v>599</v>
      </c>
      <c r="S171" s="4" t="s">
        <v>21</v>
      </c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6"/>
    </row>
    <row r="172" spans="1:32" x14ac:dyDescent="0.4">
      <c r="A172" s="4" t="s">
        <v>600</v>
      </c>
      <c r="B172" s="4" t="s">
        <v>601</v>
      </c>
      <c r="C172" s="4">
        <v>129.05693489622999</v>
      </c>
      <c r="D172" s="4">
        <v>73.813059653631299</v>
      </c>
      <c r="E172" s="4">
        <v>156.13864171910001</v>
      </c>
      <c r="F172" s="4">
        <v>64.066810401284897</v>
      </c>
      <c r="G172" s="4">
        <v>40.307495560401797</v>
      </c>
      <c r="H172" s="4">
        <v>45.556441317128602</v>
      </c>
      <c r="I172" s="4">
        <v>1.2556289485277901</v>
      </c>
      <c r="J172" s="4">
        <v>2.7753998075251201E-3</v>
      </c>
      <c r="K172" s="4">
        <v>1.1580649308236801E-2</v>
      </c>
      <c r="L172" s="4">
        <v>3</v>
      </c>
      <c r="M172" s="5">
        <v>5568321</v>
      </c>
      <c r="N172" s="4">
        <v>5575136</v>
      </c>
      <c r="O172" s="4" t="s">
        <v>21</v>
      </c>
      <c r="P172" s="4">
        <v>2126</v>
      </c>
      <c r="Q172" s="4" t="s">
        <v>22</v>
      </c>
      <c r="R172" s="4" t="s">
        <v>602</v>
      </c>
      <c r="S172" s="4" t="s">
        <v>603</v>
      </c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6"/>
    </row>
    <row r="173" spans="1:32" x14ac:dyDescent="0.4">
      <c r="A173" s="4" t="s">
        <v>604</v>
      </c>
      <c r="B173" s="4" t="s">
        <v>605</v>
      </c>
      <c r="C173" s="4">
        <v>281.73213238784803</v>
      </c>
      <c r="D173" s="4">
        <v>228.149457111224</v>
      </c>
      <c r="E173" s="4">
        <v>225.82764000050599</v>
      </c>
      <c r="F173" s="4">
        <v>101.439116468701</v>
      </c>
      <c r="G173" s="4">
        <v>96.217892628055907</v>
      </c>
      <c r="H173" s="4">
        <v>110.47437019403699</v>
      </c>
      <c r="I173" s="4">
        <v>1.2548844122848799</v>
      </c>
      <c r="J173" s="4">
        <v>1.01195716579407E-6</v>
      </c>
      <c r="K173" s="4">
        <v>1.1379962485685499E-5</v>
      </c>
      <c r="L173" s="4">
        <v>4</v>
      </c>
      <c r="M173" s="5">
        <v>45000973</v>
      </c>
      <c r="N173" s="4">
        <v>45247790</v>
      </c>
      <c r="O173" s="4" t="s">
        <v>26</v>
      </c>
      <c r="P173" s="4">
        <v>2470</v>
      </c>
      <c r="Q173" s="4" t="s">
        <v>22</v>
      </c>
      <c r="R173" s="4" t="s">
        <v>606</v>
      </c>
      <c r="S173" s="4" t="s">
        <v>21</v>
      </c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6"/>
    </row>
    <row r="174" spans="1:32" x14ac:dyDescent="0.4">
      <c r="A174" s="4" t="s">
        <v>607</v>
      </c>
      <c r="B174" s="4" t="s">
        <v>608</v>
      </c>
      <c r="C174" s="4">
        <v>398.136426607977</v>
      </c>
      <c r="D174" s="4">
        <v>558.63065601498204</v>
      </c>
      <c r="E174" s="4">
        <v>479.00159578232302</v>
      </c>
      <c r="F174" s="4">
        <v>219.962715711078</v>
      </c>
      <c r="G174" s="4">
        <v>172.93215837204599</v>
      </c>
      <c r="H174" s="4">
        <v>209.55963005879201</v>
      </c>
      <c r="I174" s="4">
        <v>1.2514155494377299</v>
      </c>
      <c r="J174" s="4">
        <v>4.3814785366651697E-7</v>
      </c>
      <c r="K174" s="4">
        <v>5.3721858890328496E-6</v>
      </c>
      <c r="L174" s="4">
        <v>5</v>
      </c>
      <c r="M174" s="5">
        <v>16526058</v>
      </c>
      <c r="N174" s="4">
        <v>16642648</v>
      </c>
      <c r="O174" s="4" t="s">
        <v>26</v>
      </c>
      <c r="P174" s="4">
        <v>3430</v>
      </c>
      <c r="Q174" s="4" t="s">
        <v>22</v>
      </c>
      <c r="R174" s="4" t="s">
        <v>609</v>
      </c>
      <c r="S174" s="4" t="s">
        <v>371</v>
      </c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6"/>
    </row>
    <row r="175" spans="1:32" x14ac:dyDescent="0.4">
      <c r="A175" s="4" t="s">
        <v>610</v>
      </c>
      <c r="B175" s="4" t="s">
        <v>611</v>
      </c>
      <c r="C175" s="4">
        <v>601.42218680399901</v>
      </c>
      <c r="D175" s="4">
        <v>406.81061286376303</v>
      </c>
      <c r="E175" s="4">
        <v>758.63972812669897</v>
      </c>
      <c r="F175" s="4">
        <v>273.35172437881602</v>
      </c>
      <c r="G175" s="4">
        <v>235.34376440105601</v>
      </c>
      <c r="H175" s="4">
        <v>233.476761750284</v>
      </c>
      <c r="I175" s="4">
        <v>1.2507291677147501</v>
      </c>
      <c r="J175" s="4">
        <v>1.8904484775149301E-5</v>
      </c>
      <c r="K175" s="4">
        <v>1.5540830287951799E-4</v>
      </c>
      <c r="L175" s="4">
        <v>3</v>
      </c>
      <c r="M175" s="5">
        <v>44432471</v>
      </c>
      <c r="N175" s="4">
        <v>44522930</v>
      </c>
      <c r="O175" s="4" t="s">
        <v>21</v>
      </c>
      <c r="P175" s="4">
        <v>3060</v>
      </c>
      <c r="Q175" s="4" t="s">
        <v>22</v>
      </c>
      <c r="R175" s="4" t="s">
        <v>612</v>
      </c>
      <c r="S175" s="4" t="s">
        <v>371</v>
      </c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6"/>
    </row>
    <row r="176" spans="1:32" x14ac:dyDescent="0.4">
      <c r="A176" s="4" t="s">
        <v>613</v>
      </c>
      <c r="B176" s="4" t="s">
        <v>614</v>
      </c>
      <c r="C176" s="4">
        <v>124.839388004196</v>
      </c>
      <c r="D176" s="4">
        <v>111.558374249238</v>
      </c>
      <c r="E176" s="4">
        <v>136.731578906556</v>
      </c>
      <c r="F176" s="4">
        <v>56.592349187801702</v>
      </c>
      <c r="G176" s="4">
        <v>48.108946314028003</v>
      </c>
      <c r="H176" s="4">
        <v>52.389907514697903</v>
      </c>
      <c r="I176" s="4">
        <v>1.24554913239842</v>
      </c>
      <c r="J176" s="4">
        <v>5.3474632219071599E-5</v>
      </c>
      <c r="K176" s="4">
        <v>3.9211242059659701E-4</v>
      </c>
      <c r="L176" s="4">
        <v>2</v>
      </c>
      <c r="M176" s="5">
        <v>151685251</v>
      </c>
      <c r="N176" s="4">
        <v>151685802</v>
      </c>
      <c r="O176" s="4" t="s">
        <v>26</v>
      </c>
      <c r="P176" s="4">
        <v>552</v>
      </c>
      <c r="Q176" s="4" t="s">
        <v>22</v>
      </c>
      <c r="R176" s="4" t="s">
        <v>615</v>
      </c>
      <c r="S176" s="4" t="s">
        <v>415</v>
      </c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6"/>
    </row>
    <row r="177" spans="1:32" x14ac:dyDescent="0.4">
      <c r="A177" s="4" t="s">
        <v>616</v>
      </c>
      <c r="B177" s="4" t="s">
        <v>617</v>
      </c>
      <c r="C177" s="4">
        <v>63.263203380504798</v>
      </c>
      <c r="D177" s="4">
        <v>88.072400723082794</v>
      </c>
      <c r="E177" s="4">
        <v>68.806859062654098</v>
      </c>
      <c r="F177" s="4">
        <v>32.033405200642498</v>
      </c>
      <c r="G177" s="4">
        <v>45.508462729485899</v>
      </c>
      <c r="H177" s="4">
        <v>15.944754460995</v>
      </c>
      <c r="I177" s="4">
        <v>1.2418814252744701</v>
      </c>
      <c r="J177" s="4">
        <v>9.7695617372731292E-3</v>
      </c>
      <c r="K177" s="4">
        <v>3.2772200384567997E-2</v>
      </c>
      <c r="L177" s="4">
        <v>2</v>
      </c>
      <c r="M177" s="5">
        <v>248249468</v>
      </c>
      <c r="N177" s="4">
        <v>248263168</v>
      </c>
      <c r="O177" s="4" t="s">
        <v>26</v>
      </c>
      <c r="P177" s="4">
        <v>2626</v>
      </c>
      <c r="Q177" s="4" t="s">
        <v>22</v>
      </c>
      <c r="R177" s="4" t="s">
        <v>618</v>
      </c>
      <c r="S177" s="4" t="s">
        <v>21</v>
      </c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6"/>
    </row>
    <row r="178" spans="1:32" x14ac:dyDescent="0.4">
      <c r="A178" s="4" t="s">
        <v>619</v>
      </c>
      <c r="B178" s="4" t="s">
        <v>620</v>
      </c>
      <c r="C178" s="4">
        <v>497.67053325997102</v>
      </c>
      <c r="D178" s="4">
        <v>234.02095049276301</v>
      </c>
      <c r="E178" s="4">
        <v>667.779388595245</v>
      </c>
      <c r="F178" s="4">
        <v>239.18275883146401</v>
      </c>
      <c r="G178" s="4">
        <v>171.63191657977501</v>
      </c>
      <c r="H178" s="4">
        <v>183.36467630144301</v>
      </c>
      <c r="I178" s="4">
        <v>1.2349741093012701</v>
      </c>
      <c r="J178" s="4">
        <v>1.8777714455387E-3</v>
      </c>
      <c r="K178" s="4">
        <v>8.3781967211639594E-3</v>
      </c>
      <c r="L178" s="4">
        <v>14</v>
      </c>
      <c r="M178" s="5">
        <v>5283647</v>
      </c>
      <c r="N178" s="4">
        <v>5378726</v>
      </c>
      <c r="O178" s="4" t="s">
        <v>21</v>
      </c>
      <c r="P178" s="4">
        <v>6827</v>
      </c>
      <c r="Q178" s="4" t="s">
        <v>22</v>
      </c>
      <c r="R178" s="4" t="s">
        <v>621</v>
      </c>
      <c r="S178" s="4" t="s">
        <v>21</v>
      </c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6"/>
    </row>
    <row r="179" spans="1:32" x14ac:dyDescent="0.4">
      <c r="A179" s="4" t="s">
        <v>622</v>
      </c>
      <c r="B179" s="4" t="s">
        <v>623</v>
      </c>
      <c r="C179" s="4">
        <v>211.720853980089</v>
      </c>
      <c r="D179" s="4">
        <v>395.06762610068603</v>
      </c>
      <c r="E179" s="4">
        <v>389.02339546962099</v>
      </c>
      <c r="F179" s="4">
        <v>140.946982882827</v>
      </c>
      <c r="G179" s="4">
        <v>119.62224488893401</v>
      </c>
      <c r="H179" s="4">
        <v>170.83665493923201</v>
      </c>
      <c r="I179" s="4">
        <v>1.2057068158003299</v>
      </c>
      <c r="J179" s="4">
        <v>3.26950532572164E-4</v>
      </c>
      <c r="K179" s="4">
        <v>1.8618292485530401E-3</v>
      </c>
      <c r="L179" s="4">
        <v>2</v>
      </c>
      <c r="M179" s="5">
        <v>55835151</v>
      </c>
      <c r="N179" s="4">
        <v>55983804</v>
      </c>
      <c r="O179" s="4" t="s">
        <v>26</v>
      </c>
      <c r="P179" s="4">
        <v>5149</v>
      </c>
      <c r="Q179" s="4" t="s">
        <v>22</v>
      </c>
      <c r="R179" s="4" t="s">
        <v>624</v>
      </c>
      <c r="S179" s="4" t="s">
        <v>625</v>
      </c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6"/>
    </row>
    <row r="180" spans="1:32" x14ac:dyDescent="0.4">
      <c r="A180" s="4" t="s">
        <v>626</v>
      </c>
      <c r="B180" s="4" t="s">
        <v>627</v>
      </c>
      <c r="C180" s="4">
        <v>248.83526662998599</v>
      </c>
      <c r="D180" s="4">
        <v>277.63775846990899</v>
      </c>
      <c r="E180" s="4">
        <v>269.05246171935198</v>
      </c>
      <c r="F180" s="4">
        <v>155.89590530979299</v>
      </c>
      <c r="G180" s="4">
        <v>66.312331405822306</v>
      </c>
      <c r="H180" s="4">
        <v>123.00239155624701</v>
      </c>
      <c r="I180" s="4">
        <v>1.20019485727341</v>
      </c>
      <c r="J180" s="4">
        <v>6.0674004527518598E-4</v>
      </c>
      <c r="K180" s="4">
        <v>3.1850027313619E-3</v>
      </c>
      <c r="L180" s="4">
        <v>3</v>
      </c>
      <c r="M180" s="5">
        <v>108795235</v>
      </c>
      <c r="N180" s="4">
        <v>108857556</v>
      </c>
      <c r="O180" s="4" t="s">
        <v>26</v>
      </c>
      <c r="P180" s="4">
        <v>1635</v>
      </c>
      <c r="Q180" s="4" t="s">
        <v>22</v>
      </c>
      <c r="R180" s="4" t="s">
        <v>628</v>
      </c>
      <c r="S180" s="4" t="s">
        <v>21</v>
      </c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6"/>
    </row>
    <row r="181" spans="1:32" x14ac:dyDescent="0.4">
      <c r="A181" s="4" t="s">
        <v>629</v>
      </c>
      <c r="B181" s="4" t="s">
        <v>630</v>
      </c>
      <c r="C181" s="4">
        <v>415.00661417611201</v>
      </c>
      <c r="D181" s="4">
        <v>775.87591113192002</v>
      </c>
      <c r="E181" s="4">
        <v>414.60543281342802</v>
      </c>
      <c r="F181" s="4">
        <v>306.45290975281301</v>
      </c>
      <c r="G181" s="4">
        <v>196.33651063292501</v>
      </c>
      <c r="H181" s="4">
        <v>197.031608696581</v>
      </c>
      <c r="I181" s="4">
        <v>1.19698051042659</v>
      </c>
      <c r="J181" s="4">
        <v>6.7082966073936303E-4</v>
      </c>
      <c r="K181" s="4">
        <v>3.4718214624176701E-3</v>
      </c>
      <c r="L181" s="4">
        <v>10</v>
      </c>
      <c r="M181" s="5">
        <v>57060007</v>
      </c>
      <c r="N181" s="4">
        <v>57064600</v>
      </c>
      <c r="O181" s="4" t="s">
        <v>21</v>
      </c>
      <c r="P181" s="4">
        <v>1705</v>
      </c>
      <c r="Q181" s="4" t="s">
        <v>22</v>
      </c>
      <c r="R181" s="4" t="s">
        <v>631</v>
      </c>
      <c r="S181" s="4" t="s">
        <v>21</v>
      </c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6"/>
    </row>
    <row r="182" spans="1:32" x14ac:dyDescent="0.4">
      <c r="A182" s="4" t="s">
        <v>632</v>
      </c>
      <c r="B182" s="4" t="s">
        <v>633</v>
      </c>
      <c r="C182" s="4">
        <v>39.644940785116397</v>
      </c>
      <c r="D182" s="4">
        <v>83.039692110335196</v>
      </c>
      <c r="E182" s="4">
        <v>68.806859062654098</v>
      </c>
      <c r="F182" s="4">
        <v>27.762284507223502</v>
      </c>
      <c r="G182" s="4">
        <v>27.3050776376915</v>
      </c>
      <c r="H182" s="4">
        <v>28.472775823205399</v>
      </c>
      <c r="I182" s="4">
        <v>1.19635802481926</v>
      </c>
      <c r="J182" s="4">
        <v>9.39004682969081E-3</v>
      </c>
      <c r="K182" s="4">
        <v>3.17649311404243E-2</v>
      </c>
      <c r="L182" s="4">
        <v>8</v>
      </c>
      <c r="M182" s="5">
        <v>49560035</v>
      </c>
      <c r="N182" s="4">
        <v>49573742</v>
      </c>
      <c r="O182" s="4" t="s">
        <v>21</v>
      </c>
      <c r="P182" s="4">
        <v>1992</v>
      </c>
      <c r="Q182" s="4" t="s">
        <v>22</v>
      </c>
      <c r="R182" s="4" t="s">
        <v>634</v>
      </c>
      <c r="S182" s="4" t="s">
        <v>21</v>
      </c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6"/>
    </row>
    <row r="183" spans="1:32" x14ac:dyDescent="0.4">
      <c r="A183" s="4" t="s">
        <v>635</v>
      </c>
      <c r="B183" s="4" t="s">
        <v>636</v>
      </c>
      <c r="C183" s="4">
        <v>155.20572562683901</v>
      </c>
      <c r="D183" s="4">
        <v>211.373761735399</v>
      </c>
      <c r="E183" s="4">
        <v>180.83853984415501</v>
      </c>
      <c r="F183" s="4">
        <v>100.371336295346</v>
      </c>
      <c r="G183" s="4">
        <v>89.716683666700803</v>
      </c>
      <c r="H183" s="4">
        <v>48.973174415913299</v>
      </c>
      <c r="I183" s="4">
        <v>1.19537341313421</v>
      </c>
      <c r="J183" s="4">
        <v>8.6796695589572604E-4</v>
      </c>
      <c r="K183" s="4">
        <v>4.3421524482527198E-3</v>
      </c>
      <c r="L183" s="4">
        <v>3</v>
      </c>
      <c r="M183" s="5">
        <v>2407857</v>
      </c>
      <c r="N183" s="4">
        <v>2411544</v>
      </c>
      <c r="O183" s="4" t="s">
        <v>21</v>
      </c>
      <c r="P183" s="4">
        <v>3010</v>
      </c>
      <c r="Q183" s="4" t="s">
        <v>22</v>
      </c>
      <c r="R183" s="4" t="s">
        <v>637</v>
      </c>
      <c r="S183" s="4" t="s">
        <v>21</v>
      </c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6"/>
    </row>
    <row r="184" spans="1:32" x14ac:dyDescent="0.4">
      <c r="A184" s="4" t="s">
        <v>638</v>
      </c>
      <c r="B184" s="4" t="s">
        <v>639</v>
      </c>
      <c r="C184" s="4">
        <v>135.80500992348399</v>
      </c>
      <c r="D184" s="4">
        <v>50.327086127475901</v>
      </c>
      <c r="E184" s="4">
        <v>102.328149375229</v>
      </c>
      <c r="F184" s="4">
        <v>42.711206934189903</v>
      </c>
      <c r="G184" s="4">
        <v>33.8062865990467</v>
      </c>
      <c r="H184" s="4">
        <v>50.112085448841498</v>
      </c>
      <c r="I184" s="4">
        <v>1.1854199176173501</v>
      </c>
      <c r="J184" s="4">
        <v>1.19294386565169E-2</v>
      </c>
      <c r="K184" s="4">
        <v>3.8734494493907201E-2</v>
      </c>
      <c r="L184" s="4">
        <v>17</v>
      </c>
      <c r="M184" s="5">
        <v>36334147</v>
      </c>
      <c r="N184" s="4">
        <v>36408831</v>
      </c>
      <c r="O184" s="4" t="s">
        <v>26</v>
      </c>
      <c r="P184" s="4">
        <v>2438</v>
      </c>
      <c r="Q184" s="4" t="s">
        <v>22</v>
      </c>
      <c r="R184" s="4" t="s">
        <v>640</v>
      </c>
      <c r="S184" s="4" t="s">
        <v>641</v>
      </c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6"/>
    </row>
    <row r="185" spans="1:32" x14ac:dyDescent="0.4">
      <c r="A185" s="4" t="s">
        <v>642</v>
      </c>
      <c r="B185" s="4" t="s">
        <v>643</v>
      </c>
      <c r="C185" s="4">
        <v>253.05281352201899</v>
      </c>
      <c r="D185" s="4">
        <v>433.65172546508398</v>
      </c>
      <c r="E185" s="4">
        <v>227.59191843801</v>
      </c>
      <c r="F185" s="4">
        <v>145.21810357624599</v>
      </c>
      <c r="G185" s="4">
        <v>110.520552343037</v>
      </c>
      <c r="H185" s="4">
        <v>146.91952324773999</v>
      </c>
      <c r="I185" s="4">
        <v>1.18192394958585</v>
      </c>
      <c r="J185" s="4">
        <v>5.1636041135306304E-4</v>
      </c>
      <c r="K185" s="4">
        <v>2.7703357121132998E-3</v>
      </c>
      <c r="L185" s="4">
        <v>2</v>
      </c>
      <c r="M185" s="5">
        <v>248178389</v>
      </c>
      <c r="N185" s="4">
        <v>248197160</v>
      </c>
      <c r="O185" s="4" t="s">
        <v>26</v>
      </c>
      <c r="P185" s="4">
        <v>3108</v>
      </c>
      <c r="Q185" s="4" t="s">
        <v>22</v>
      </c>
      <c r="R185" s="4" t="s">
        <v>644</v>
      </c>
      <c r="S185" s="4" t="s">
        <v>21</v>
      </c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6"/>
    </row>
    <row r="186" spans="1:32" x14ac:dyDescent="0.4">
      <c r="A186" s="4" t="s">
        <v>645</v>
      </c>
      <c r="B186" s="4" t="s">
        <v>646</v>
      </c>
      <c r="C186" s="4">
        <v>959.91367262686003</v>
      </c>
      <c r="D186" s="4">
        <v>2673.2070581377602</v>
      </c>
      <c r="E186" s="4">
        <v>932.42115422083805</v>
      </c>
      <c r="F186" s="4">
        <v>652.41368591975095</v>
      </c>
      <c r="G186" s="4">
        <v>604.61243340602698</v>
      </c>
      <c r="H186" s="4">
        <v>767.62603619361698</v>
      </c>
      <c r="I186" s="4">
        <v>1.17307636545343</v>
      </c>
      <c r="J186" s="4">
        <v>4.9203223392249099E-3</v>
      </c>
      <c r="K186" s="4">
        <v>1.8562673988195499E-2</v>
      </c>
      <c r="L186" s="4">
        <v>5</v>
      </c>
      <c r="M186" s="5">
        <v>155261250</v>
      </c>
      <c r="N186" s="4">
        <v>155264143</v>
      </c>
      <c r="O186" s="4" t="s">
        <v>21</v>
      </c>
      <c r="P186" s="4">
        <v>1048</v>
      </c>
      <c r="Q186" s="4" t="s">
        <v>22</v>
      </c>
      <c r="R186" s="4" t="s">
        <v>647</v>
      </c>
      <c r="S186" s="4" t="s">
        <v>433</v>
      </c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6"/>
    </row>
    <row r="187" spans="1:32" x14ac:dyDescent="0.4">
      <c r="A187" s="4" t="s">
        <v>648</v>
      </c>
      <c r="B187" s="4" t="s">
        <v>649</v>
      </c>
      <c r="C187" s="4">
        <v>443.68593304194098</v>
      </c>
      <c r="D187" s="4">
        <v>367.387728730574</v>
      </c>
      <c r="E187" s="4">
        <v>422.54468578219598</v>
      </c>
      <c r="F187" s="4">
        <v>145.21810357624599</v>
      </c>
      <c r="G187" s="4">
        <v>167.73119120296201</v>
      </c>
      <c r="H187" s="4">
        <v>234.61567278321201</v>
      </c>
      <c r="I187" s="4">
        <v>1.1718427105365301</v>
      </c>
      <c r="J187" s="4">
        <v>1.59552406889891E-5</v>
      </c>
      <c r="K187" s="4">
        <v>1.3386539825714801E-4</v>
      </c>
      <c r="L187" s="4">
        <v>15</v>
      </c>
      <c r="M187" s="5">
        <v>55126953</v>
      </c>
      <c r="N187" s="4">
        <v>55128761</v>
      </c>
      <c r="O187" s="4" t="s">
        <v>26</v>
      </c>
      <c r="P187" s="4">
        <v>1809</v>
      </c>
      <c r="Q187" s="4" t="s">
        <v>22</v>
      </c>
      <c r="R187" s="4" t="s">
        <v>650</v>
      </c>
      <c r="S187" s="4" t="s">
        <v>155</v>
      </c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6"/>
    </row>
    <row r="188" spans="1:32" x14ac:dyDescent="0.4">
      <c r="A188" s="4" t="s">
        <v>651</v>
      </c>
      <c r="B188" s="4" t="s">
        <v>652</v>
      </c>
      <c r="C188" s="4">
        <v>536.47196466668095</v>
      </c>
      <c r="D188" s="4">
        <v>265.05598693804001</v>
      </c>
      <c r="E188" s="4">
        <v>552.21915093873599</v>
      </c>
      <c r="F188" s="4">
        <v>167.64148721669599</v>
      </c>
      <c r="G188" s="4">
        <v>197.63675242519599</v>
      </c>
      <c r="H188" s="4">
        <v>235.75458381614101</v>
      </c>
      <c r="I188" s="4">
        <v>1.17156696587738</v>
      </c>
      <c r="J188" s="4">
        <v>7.2077937302015096E-4</v>
      </c>
      <c r="K188" s="4">
        <v>3.6885554639531598E-3</v>
      </c>
      <c r="L188" s="4">
        <v>7</v>
      </c>
      <c r="M188" s="5">
        <v>120125633</v>
      </c>
      <c r="N188" s="4">
        <v>120138196</v>
      </c>
      <c r="O188" s="4" t="s">
        <v>26</v>
      </c>
      <c r="P188" s="4">
        <v>2569</v>
      </c>
      <c r="Q188" s="4" t="s">
        <v>22</v>
      </c>
      <c r="R188" s="4" t="s">
        <v>653</v>
      </c>
      <c r="S188" s="4" t="s">
        <v>654</v>
      </c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6"/>
    </row>
    <row r="189" spans="1:32" x14ac:dyDescent="0.4">
      <c r="A189" s="4" t="s">
        <v>655</v>
      </c>
      <c r="B189" s="4" t="s">
        <v>656</v>
      </c>
      <c r="C189" s="4">
        <v>202.44225081761499</v>
      </c>
      <c r="D189" s="4">
        <v>387.51856318156399</v>
      </c>
      <c r="E189" s="4">
        <v>239.059728281785</v>
      </c>
      <c r="F189" s="4">
        <v>129.201400975925</v>
      </c>
      <c r="G189" s="4">
        <v>111.82079413530801</v>
      </c>
      <c r="H189" s="4">
        <v>127.55803568796</v>
      </c>
      <c r="I189" s="4">
        <v>1.16873011475248</v>
      </c>
      <c r="J189" s="4">
        <v>4.0663388147698997E-4</v>
      </c>
      <c r="K189" s="4">
        <v>2.2559330084309802E-3</v>
      </c>
      <c r="L189" s="4">
        <v>7</v>
      </c>
      <c r="M189" s="5">
        <v>123856567</v>
      </c>
      <c r="N189" s="4">
        <v>123892429</v>
      </c>
      <c r="O189" s="4" t="s">
        <v>21</v>
      </c>
      <c r="P189" s="4">
        <v>3415</v>
      </c>
      <c r="Q189" s="4" t="s">
        <v>22</v>
      </c>
      <c r="R189" s="4" t="s">
        <v>657</v>
      </c>
      <c r="S189" s="4" t="s">
        <v>21</v>
      </c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6"/>
    </row>
    <row r="190" spans="1:32" x14ac:dyDescent="0.4">
      <c r="A190" s="4" t="s">
        <v>658</v>
      </c>
      <c r="B190" s="4" t="s">
        <v>659</v>
      </c>
      <c r="C190" s="4">
        <v>224.37349465618999</v>
      </c>
      <c r="D190" s="4">
        <v>379.13071549365202</v>
      </c>
      <c r="E190" s="4">
        <v>237.29544984428099</v>
      </c>
      <c r="F190" s="4">
        <v>142.01476305618201</v>
      </c>
      <c r="G190" s="4">
        <v>104.01934338168201</v>
      </c>
      <c r="H190" s="4">
        <v>127.55803568796</v>
      </c>
      <c r="I190" s="4">
        <v>1.16865607896918</v>
      </c>
      <c r="J190" s="4">
        <v>2.5796139630492298E-4</v>
      </c>
      <c r="K190" s="4">
        <v>1.5164439158370699E-3</v>
      </c>
      <c r="L190" s="4">
        <v>4</v>
      </c>
      <c r="M190" s="5">
        <v>81818569</v>
      </c>
      <c r="N190" s="4">
        <v>81968832</v>
      </c>
      <c r="O190" s="4" t="s">
        <v>21</v>
      </c>
      <c r="P190" s="4">
        <v>1628</v>
      </c>
      <c r="Q190" s="4" t="s">
        <v>22</v>
      </c>
      <c r="R190" s="4" t="s">
        <v>660</v>
      </c>
      <c r="S190" s="4" t="s">
        <v>661</v>
      </c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6"/>
    </row>
    <row r="191" spans="1:32" x14ac:dyDescent="0.4">
      <c r="A191" s="4" t="s">
        <v>662</v>
      </c>
      <c r="B191" s="4" t="s">
        <v>663</v>
      </c>
      <c r="C191" s="4">
        <v>553.34215223481601</v>
      </c>
      <c r="D191" s="4">
        <v>519.20777188179295</v>
      </c>
      <c r="E191" s="4">
        <v>600.73680797009501</v>
      </c>
      <c r="F191" s="4">
        <v>285.09730628571799</v>
      </c>
      <c r="G191" s="4">
        <v>223.64158827061601</v>
      </c>
      <c r="H191" s="4">
        <v>235.75458381614101</v>
      </c>
      <c r="I191" s="4">
        <v>1.16681160727341</v>
      </c>
      <c r="J191" s="4">
        <v>6.8305357045346306E-8</v>
      </c>
      <c r="K191" s="4">
        <v>1.0140260413982301E-6</v>
      </c>
      <c r="L191" s="4">
        <v>20</v>
      </c>
      <c r="M191" s="5">
        <v>55253686</v>
      </c>
      <c r="N191" s="4">
        <v>55556473</v>
      </c>
      <c r="O191" s="4" t="s">
        <v>26</v>
      </c>
      <c r="P191" s="4">
        <v>7446</v>
      </c>
      <c r="Q191" s="4" t="s">
        <v>22</v>
      </c>
      <c r="R191" s="4" t="s">
        <v>664</v>
      </c>
      <c r="S191" s="4" t="s">
        <v>665</v>
      </c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6"/>
    </row>
    <row r="192" spans="1:32" x14ac:dyDescent="0.4">
      <c r="A192" s="4" t="s">
        <v>666</v>
      </c>
      <c r="B192" s="4" t="s">
        <v>667</v>
      </c>
      <c r="C192" s="4">
        <v>1043.4211010891299</v>
      </c>
      <c r="D192" s="4">
        <v>1088.74262989106</v>
      </c>
      <c r="E192" s="4">
        <v>685.42217297028503</v>
      </c>
      <c r="F192" s="4">
        <v>471.95883662279903</v>
      </c>
      <c r="G192" s="4">
        <v>412.17664814991502</v>
      </c>
      <c r="H192" s="4">
        <v>378.11846293216797</v>
      </c>
      <c r="I192" s="4">
        <v>1.1583008726258199</v>
      </c>
      <c r="J192" s="4">
        <v>8.2621266714346193E-6</v>
      </c>
      <c r="K192" s="4">
        <v>7.4169115088321795E-5</v>
      </c>
      <c r="L192" s="4">
        <v>19</v>
      </c>
      <c r="M192" s="5">
        <v>830877</v>
      </c>
      <c r="N192" s="4">
        <v>838099</v>
      </c>
      <c r="O192" s="4" t="s">
        <v>21</v>
      </c>
      <c r="P192" s="4">
        <v>1609</v>
      </c>
      <c r="Q192" s="4" t="s">
        <v>22</v>
      </c>
      <c r="R192" s="4" t="s">
        <v>668</v>
      </c>
      <c r="S192" s="4" t="s">
        <v>21</v>
      </c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6"/>
    </row>
    <row r="193" spans="1:32" x14ac:dyDescent="0.4">
      <c r="A193" s="4" t="s">
        <v>669</v>
      </c>
      <c r="B193" s="4" t="s">
        <v>670</v>
      </c>
      <c r="C193" s="4">
        <v>151.83168811321201</v>
      </c>
      <c r="D193" s="4">
        <v>308.67279491518502</v>
      </c>
      <c r="E193" s="4">
        <v>159.66719859410799</v>
      </c>
      <c r="F193" s="4">
        <v>108.913577682184</v>
      </c>
      <c r="G193" s="4">
        <v>87.116200082158699</v>
      </c>
      <c r="H193" s="4">
        <v>84.279416436687995</v>
      </c>
      <c r="I193" s="4">
        <v>1.1448178120883099</v>
      </c>
      <c r="J193" s="4">
        <v>2.4424486569337598E-3</v>
      </c>
      <c r="K193" s="4">
        <v>1.04638931384223E-2</v>
      </c>
      <c r="L193" s="4">
        <v>14</v>
      </c>
      <c r="M193" s="5">
        <v>81435449</v>
      </c>
      <c r="N193" s="4">
        <v>81472952</v>
      </c>
      <c r="O193" s="4" t="s">
        <v>21</v>
      </c>
      <c r="P193" s="4">
        <v>2859</v>
      </c>
      <c r="Q193" s="4" t="s">
        <v>22</v>
      </c>
      <c r="R193" s="4" t="s">
        <v>671</v>
      </c>
      <c r="S193" s="4" t="s">
        <v>661</v>
      </c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6"/>
    </row>
    <row r="194" spans="1:32" x14ac:dyDescent="0.4">
      <c r="A194" s="4" t="s">
        <v>672</v>
      </c>
      <c r="B194" s="4" t="s">
        <v>673</v>
      </c>
      <c r="C194" s="4">
        <v>129.05693489622999</v>
      </c>
      <c r="D194" s="4">
        <v>228.149457111224</v>
      </c>
      <c r="E194" s="4">
        <v>192.306349687931</v>
      </c>
      <c r="F194" s="4">
        <v>72.609051788122898</v>
      </c>
      <c r="G194" s="4">
        <v>70.213056782635405</v>
      </c>
      <c r="H194" s="4">
        <v>105.918726062324</v>
      </c>
      <c r="I194" s="4">
        <v>1.1425434940650201</v>
      </c>
      <c r="J194" s="4">
        <v>1.2284731685353199E-3</v>
      </c>
      <c r="K194" s="4">
        <v>5.8489059243988003E-3</v>
      </c>
      <c r="L194" s="4">
        <v>7</v>
      </c>
      <c r="M194" s="5">
        <v>11054333</v>
      </c>
      <c r="N194" s="4">
        <v>11077251</v>
      </c>
      <c r="O194" s="4" t="s">
        <v>26</v>
      </c>
      <c r="P194" s="4">
        <v>4083</v>
      </c>
      <c r="Q194" s="4" t="s">
        <v>22</v>
      </c>
      <c r="R194" s="4" t="s">
        <v>674</v>
      </c>
      <c r="S194" s="4" t="s">
        <v>675</v>
      </c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6"/>
    </row>
    <row r="195" spans="1:32" x14ac:dyDescent="0.4">
      <c r="A195" s="4" t="s">
        <v>676</v>
      </c>
      <c r="B195" s="4" t="s">
        <v>677</v>
      </c>
      <c r="C195" s="4">
        <v>878.09326292140702</v>
      </c>
      <c r="D195" s="4">
        <v>517.53020234421001</v>
      </c>
      <c r="E195" s="4">
        <v>973.88169750218105</v>
      </c>
      <c r="F195" s="4">
        <v>320.334052006425</v>
      </c>
      <c r="G195" s="4">
        <v>351.06528391317698</v>
      </c>
      <c r="H195" s="4">
        <v>402.03559462366002</v>
      </c>
      <c r="I195" s="4">
        <v>1.1423397032703</v>
      </c>
      <c r="J195" s="4">
        <v>1.16154807083872E-4</v>
      </c>
      <c r="K195" s="4">
        <v>7.6868961876239801E-4</v>
      </c>
      <c r="L195" s="4">
        <v>9</v>
      </c>
      <c r="M195" s="5">
        <v>119517101</v>
      </c>
      <c r="N195" s="4">
        <v>119591533</v>
      </c>
      <c r="O195" s="4" t="s">
        <v>26</v>
      </c>
      <c r="P195" s="4">
        <v>6040</v>
      </c>
      <c r="Q195" s="4" t="s">
        <v>22</v>
      </c>
      <c r="R195" s="4" t="s">
        <v>678</v>
      </c>
      <c r="S195" s="4" t="s">
        <v>21</v>
      </c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6"/>
    </row>
    <row r="196" spans="1:32" x14ac:dyDescent="0.4">
      <c r="A196" s="4" t="s">
        <v>679</v>
      </c>
      <c r="B196" s="4" t="s">
        <v>680</v>
      </c>
      <c r="C196" s="4">
        <v>1954.4112297684001</v>
      </c>
      <c r="D196" s="4">
        <v>2437.50853810741</v>
      </c>
      <c r="E196" s="4">
        <v>3016.9161281317602</v>
      </c>
      <c r="F196" s="4">
        <v>1337.9285572135</v>
      </c>
      <c r="G196" s="4">
        <v>897.16683666700806</v>
      </c>
      <c r="H196" s="4">
        <v>1143.4666770599299</v>
      </c>
      <c r="I196" s="4">
        <v>1.13239811834835</v>
      </c>
      <c r="J196" s="4">
        <v>1.2479288588894899E-5</v>
      </c>
      <c r="K196" s="4">
        <v>1.08300687991962E-4</v>
      </c>
      <c r="L196" s="4">
        <v>1</v>
      </c>
      <c r="M196" s="5">
        <v>142525046</v>
      </c>
      <c r="N196" s="4">
        <v>142615673</v>
      </c>
      <c r="O196" s="4" t="s">
        <v>21</v>
      </c>
      <c r="P196" s="4">
        <v>6153</v>
      </c>
      <c r="Q196" s="4" t="s">
        <v>22</v>
      </c>
      <c r="R196" s="4" t="s">
        <v>681</v>
      </c>
      <c r="S196" s="4" t="s">
        <v>682</v>
      </c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6"/>
    </row>
    <row r="197" spans="1:32" x14ac:dyDescent="0.4">
      <c r="A197" s="4" t="s">
        <v>683</v>
      </c>
      <c r="B197" s="4" t="s">
        <v>684</v>
      </c>
      <c r="C197" s="4">
        <v>420.91117982495899</v>
      </c>
      <c r="D197" s="4">
        <v>373.25922211211298</v>
      </c>
      <c r="E197" s="4">
        <v>420.78040734469198</v>
      </c>
      <c r="F197" s="4">
        <v>232.77607779133501</v>
      </c>
      <c r="G197" s="4">
        <v>130.02417922710299</v>
      </c>
      <c r="H197" s="4">
        <v>194.75378663072499</v>
      </c>
      <c r="I197" s="4">
        <v>1.12081643197173</v>
      </c>
      <c r="J197" s="4">
        <v>7.43797983372611E-5</v>
      </c>
      <c r="K197" s="4">
        <v>5.2367738513663499E-4</v>
      </c>
      <c r="L197" s="4">
        <v>13</v>
      </c>
      <c r="M197" s="5">
        <v>78722763</v>
      </c>
      <c r="N197" s="4">
        <v>78789266</v>
      </c>
      <c r="O197" s="4" t="s">
        <v>26</v>
      </c>
      <c r="P197" s="4">
        <v>5774</v>
      </c>
      <c r="Q197" s="4" t="s">
        <v>327</v>
      </c>
      <c r="R197" s="4" t="s">
        <v>685</v>
      </c>
      <c r="S197" s="4" t="s">
        <v>21</v>
      </c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6"/>
    </row>
    <row r="198" spans="1:32" x14ac:dyDescent="0.4">
      <c r="A198" s="4" t="s">
        <v>686</v>
      </c>
      <c r="B198" s="4" t="s">
        <v>687</v>
      </c>
      <c r="C198" s="4">
        <v>115.560784841722</v>
      </c>
      <c r="D198" s="4">
        <v>229.827026648806</v>
      </c>
      <c r="E198" s="4">
        <v>197.59918500044199</v>
      </c>
      <c r="F198" s="4">
        <v>86.490194041734597</v>
      </c>
      <c r="G198" s="4">
        <v>68.912814990364396</v>
      </c>
      <c r="H198" s="4">
        <v>94.529615733041894</v>
      </c>
      <c r="I198" s="4">
        <v>1.1175562524098199</v>
      </c>
      <c r="J198" s="4">
        <v>2.06497594078396E-3</v>
      </c>
      <c r="K198" s="4">
        <v>9.0922031141216202E-3</v>
      </c>
      <c r="L198" s="4">
        <v>7</v>
      </c>
      <c r="M198" s="5">
        <v>119554354</v>
      </c>
      <c r="N198" s="4">
        <v>119568776</v>
      </c>
      <c r="O198" s="4" t="s">
        <v>26</v>
      </c>
      <c r="P198" s="4">
        <v>3333</v>
      </c>
      <c r="Q198" s="4" t="s">
        <v>22</v>
      </c>
      <c r="R198" s="4" t="s">
        <v>688</v>
      </c>
      <c r="S198" s="4" t="s">
        <v>21</v>
      </c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6"/>
    </row>
    <row r="199" spans="1:32" x14ac:dyDescent="0.4">
      <c r="A199" s="4" t="s">
        <v>689</v>
      </c>
      <c r="B199" s="4" t="s">
        <v>690</v>
      </c>
      <c r="C199" s="4">
        <v>71.698297164572097</v>
      </c>
      <c r="D199" s="4">
        <v>157.69153653275799</v>
      </c>
      <c r="E199" s="4">
        <v>87.331782656445498</v>
      </c>
      <c r="F199" s="4">
        <v>43.778987107544701</v>
      </c>
      <c r="G199" s="4">
        <v>45.508462729485899</v>
      </c>
      <c r="H199" s="4">
        <v>56.945551646410799</v>
      </c>
      <c r="I199" s="4">
        <v>1.1150525548863599</v>
      </c>
      <c r="J199" s="4">
        <v>9.2570589635458493E-3</v>
      </c>
      <c r="K199" s="4">
        <v>3.13838208544115E-2</v>
      </c>
      <c r="L199" s="4">
        <v>4</v>
      </c>
      <c r="M199" s="5">
        <v>163112301</v>
      </c>
      <c r="N199" s="4">
        <v>163126864</v>
      </c>
      <c r="O199" s="4" t="s">
        <v>26</v>
      </c>
      <c r="P199" s="4">
        <v>642</v>
      </c>
      <c r="Q199" s="4" t="s">
        <v>22</v>
      </c>
      <c r="R199" s="4" t="s">
        <v>691</v>
      </c>
      <c r="S199" s="4" t="s">
        <v>21</v>
      </c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6"/>
    </row>
    <row r="200" spans="1:32" x14ac:dyDescent="0.4">
      <c r="A200" s="4" t="s">
        <v>692</v>
      </c>
      <c r="B200" s="4" t="s">
        <v>693</v>
      </c>
      <c r="C200" s="4">
        <v>639.38010883230197</v>
      </c>
      <c r="D200" s="4">
        <v>892.46699399390502</v>
      </c>
      <c r="E200" s="4">
        <v>661.60441406398104</v>
      </c>
      <c r="F200" s="4">
        <v>339.55409512681001</v>
      </c>
      <c r="G200" s="4">
        <v>331.56165702911198</v>
      </c>
      <c r="H200" s="4">
        <v>359.89588640531599</v>
      </c>
      <c r="I200" s="4">
        <v>1.0890542680361299</v>
      </c>
      <c r="J200" s="4">
        <v>1.89607337888309E-6</v>
      </c>
      <c r="K200" s="4">
        <v>2.0046802908225001E-5</v>
      </c>
      <c r="L200" s="4">
        <v>12</v>
      </c>
      <c r="M200" s="5">
        <v>30198822</v>
      </c>
      <c r="N200" s="4">
        <v>30227771</v>
      </c>
      <c r="O200" s="4" t="s">
        <v>26</v>
      </c>
      <c r="P200" s="4">
        <v>3050</v>
      </c>
      <c r="Q200" s="4" t="s">
        <v>22</v>
      </c>
      <c r="R200" s="4" t="s">
        <v>694</v>
      </c>
      <c r="S200" s="4" t="s">
        <v>21</v>
      </c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6"/>
    </row>
    <row r="201" spans="1:32" x14ac:dyDescent="0.4">
      <c r="A201" s="4" t="s">
        <v>695</v>
      </c>
      <c r="B201" s="4" t="s">
        <v>696</v>
      </c>
      <c r="C201" s="4">
        <v>2085.1551834214401</v>
      </c>
      <c r="D201" s="4">
        <v>5281.8276890785901</v>
      </c>
      <c r="E201" s="4">
        <v>2131.2483525047701</v>
      </c>
      <c r="F201" s="4">
        <v>1631.5681048860599</v>
      </c>
      <c r="G201" s="4">
        <v>1478.37491781216</v>
      </c>
      <c r="H201" s="4">
        <v>1370.1099726126399</v>
      </c>
      <c r="I201" s="4">
        <v>1.08413983447103</v>
      </c>
      <c r="J201" s="4">
        <v>4.1064113063856902E-3</v>
      </c>
      <c r="K201" s="4">
        <v>1.5971949663739202E-2</v>
      </c>
      <c r="L201" s="4">
        <v>20</v>
      </c>
      <c r="M201" s="5">
        <v>5040337</v>
      </c>
      <c r="N201" s="4">
        <v>5049166</v>
      </c>
      <c r="O201" s="4" t="s">
        <v>26</v>
      </c>
      <c r="P201" s="4">
        <v>1172</v>
      </c>
      <c r="Q201" s="4" t="s">
        <v>22</v>
      </c>
      <c r="R201" s="4" t="s">
        <v>697</v>
      </c>
      <c r="S201" s="4" t="s">
        <v>21</v>
      </c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6"/>
    </row>
    <row r="202" spans="1:32" x14ac:dyDescent="0.4">
      <c r="A202" s="4" t="s">
        <v>698</v>
      </c>
      <c r="B202" s="4" t="s">
        <v>699</v>
      </c>
      <c r="C202" s="4">
        <v>63.263203380504798</v>
      </c>
      <c r="D202" s="4">
        <v>65.425211965718603</v>
      </c>
      <c r="E202" s="4">
        <v>52.046213906366503</v>
      </c>
      <c r="F202" s="4">
        <v>23.491163813804501</v>
      </c>
      <c r="G202" s="4">
        <v>36.406770183588698</v>
      </c>
      <c r="H202" s="4">
        <v>26.194953757349001</v>
      </c>
      <c r="I202" s="4">
        <v>1.0770772992350699</v>
      </c>
      <c r="J202" s="4">
        <v>9.7563444343985103E-3</v>
      </c>
      <c r="K202" s="4">
        <v>3.27513192937567E-2</v>
      </c>
      <c r="L202" s="4">
        <v>13</v>
      </c>
      <c r="M202" s="5">
        <v>89385859</v>
      </c>
      <c r="N202" s="4">
        <v>89396051</v>
      </c>
      <c r="O202" s="4" t="s">
        <v>26</v>
      </c>
      <c r="P202" s="4">
        <v>1342</v>
      </c>
      <c r="Q202" s="4" t="s">
        <v>22</v>
      </c>
      <c r="R202" s="4" t="s">
        <v>700</v>
      </c>
      <c r="S202" s="4" t="s">
        <v>21</v>
      </c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6"/>
    </row>
    <row r="203" spans="1:32" x14ac:dyDescent="0.4">
      <c r="A203" s="4" t="s">
        <v>701</v>
      </c>
      <c r="B203" s="4" t="s">
        <v>702</v>
      </c>
      <c r="C203" s="4">
        <v>862.06658473167897</v>
      </c>
      <c r="D203" s="4">
        <v>2053.3451140010202</v>
      </c>
      <c r="E203" s="4">
        <v>1347.0265870342701</v>
      </c>
      <c r="F203" s="4">
        <v>824.32629382986602</v>
      </c>
      <c r="G203" s="4">
        <v>523.997442285224</v>
      </c>
      <c r="H203" s="4">
        <v>674.23533149350396</v>
      </c>
      <c r="I203" s="4">
        <v>1.07509897919645</v>
      </c>
      <c r="J203" s="4">
        <v>2.1872576531914299E-3</v>
      </c>
      <c r="K203" s="4">
        <v>9.5254003097492695E-3</v>
      </c>
      <c r="L203" s="4">
        <v>15</v>
      </c>
      <c r="M203" s="5">
        <v>57221292</v>
      </c>
      <c r="N203" s="4">
        <v>57277811</v>
      </c>
      <c r="O203" s="4" t="s">
        <v>26</v>
      </c>
      <c r="P203" s="4">
        <v>3637</v>
      </c>
      <c r="Q203" s="4" t="s">
        <v>22</v>
      </c>
      <c r="R203" s="4" t="s">
        <v>703</v>
      </c>
      <c r="S203" s="4" t="s">
        <v>682</v>
      </c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6"/>
    </row>
    <row r="204" spans="1:32" x14ac:dyDescent="0.4">
      <c r="A204" s="4" t="s">
        <v>704</v>
      </c>
      <c r="B204" s="4" t="s">
        <v>705</v>
      </c>
      <c r="C204" s="4">
        <v>2503.5358351111799</v>
      </c>
      <c r="D204" s="4">
        <v>1736.28447139792</v>
      </c>
      <c r="E204" s="4">
        <v>2335.0225120364798</v>
      </c>
      <c r="F204" s="4">
        <v>1255.7094838651799</v>
      </c>
      <c r="G204" s="4">
        <v>825.65353809210103</v>
      </c>
      <c r="H204" s="4">
        <v>1066.0207268208101</v>
      </c>
      <c r="I204" s="4">
        <v>1.0623151233538599</v>
      </c>
      <c r="J204" s="4">
        <v>2.9716713524458801E-5</v>
      </c>
      <c r="K204" s="4">
        <v>2.3402380322855599E-4</v>
      </c>
      <c r="L204" s="4">
        <v>5</v>
      </c>
      <c r="M204" s="5">
        <v>145079803</v>
      </c>
      <c r="N204" s="4">
        <v>145088498</v>
      </c>
      <c r="O204" s="4" t="s">
        <v>26</v>
      </c>
      <c r="P204" s="4">
        <v>2453</v>
      </c>
      <c r="Q204" s="4" t="s">
        <v>22</v>
      </c>
      <c r="R204" s="4" t="s">
        <v>706</v>
      </c>
      <c r="S204" s="4" t="s">
        <v>707</v>
      </c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6"/>
    </row>
    <row r="205" spans="1:32" x14ac:dyDescent="0.4">
      <c r="A205" s="4" t="s">
        <v>708</v>
      </c>
      <c r="B205" s="4" t="s">
        <v>709</v>
      </c>
      <c r="C205" s="4">
        <v>338.24726074109901</v>
      </c>
      <c r="D205" s="4">
        <v>296.92980815210802</v>
      </c>
      <c r="E205" s="4">
        <v>327.27365015698302</v>
      </c>
      <c r="F205" s="4">
        <v>166.57370704334099</v>
      </c>
      <c r="G205" s="4">
        <v>132.62466281164501</v>
      </c>
      <c r="H205" s="4">
        <v>167.41992184044801</v>
      </c>
      <c r="I205" s="4">
        <v>1.04233489121796</v>
      </c>
      <c r="J205" s="4">
        <v>9.0340555293746405E-6</v>
      </c>
      <c r="K205" s="4">
        <v>8.0387360083588301E-5</v>
      </c>
      <c r="L205" s="4">
        <v>3</v>
      </c>
      <c r="M205" s="5">
        <v>110734105</v>
      </c>
      <c r="N205" s="4">
        <v>110736162</v>
      </c>
      <c r="O205" s="4" t="s">
        <v>26</v>
      </c>
      <c r="P205" s="4">
        <v>2058</v>
      </c>
      <c r="Q205" s="4" t="s">
        <v>22</v>
      </c>
      <c r="R205" s="4" t="s">
        <v>710</v>
      </c>
      <c r="S205" s="4" t="s">
        <v>21</v>
      </c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6"/>
    </row>
    <row r="206" spans="1:32" x14ac:dyDescent="0.4">
      <c r="A206" s="4" t="s">
        <v>711</v>
      </c>
      <c r="B206" s="4" t="s">
        <v>712</v>
      </c>
      <c r="C206" s="4">
        <v>387.17080468869</v>
      </c>
      <c r="D206" s="4">
        <v>822.00907341543905</v>
      </c>
      <c r="E206" s="4">
        <v>468.415925157299</v>
      </c>
      <c r="F206" s="4">
        <v>319.26627183306999</v>
      </c>
      <c r="G206" s="4">
        <v>266.54956741555998</v>
      </c>
      <c r="H206" s="4">
        <v>228.921117618571</v>
      </c>
      <c r="I206" s="4">
        <v>1.0417543208233999</v>
      </c>
      <c r="J206" s="4">
        <v>2.2650672857061102E-3</v>
      </c>
      <c r="K206" s="4">
        <v>9.8027340258036392E-3</v>
      </c>
      <c r="L206" s="4">
        <v>18</v>
      </c>
      <c r="M206" s="5">
        <v>55744810</v>
      </c>
      <c r="N206" s="4">
        <v>55771730</v>
      </c>
      <c r="O206" s="4" t="s">
        <v>21</v>
      </c>
      <c r="P206" s="4">
        <v>1701</v>
      </c>
      <c r="Q206" s="4" t="s">
        <v>22</v>
      </c>
      <c r="R206" s="4" t="s">
        <v>713</v>
      </c>
      <c r="S206" s="4" t="s">
        <v>21</v>
      </c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6"/>
    </row>
    <row r="207" spans="1:32" x14ac:dyDescent="0.4">
      <c r="A207" s="4" t="s">
        <v>714</v>
      </c>
      <c r="B207" s="4" t="s">
        <v>715</v>
      </c>
      <c r="C207" s="4">
        <v>968.34876641092706</v>
      </c>
      <c r="D207" s="4">
        <v>777.55348066950205</v>
      </c>
      <c r="E207" s="4">
        <v>1264.9876396903301</v>
      </c>
      <c r="F207" s="4">
        <v>574.46573326485498</v>
      </c>
      <c r="G207" s="4">
        <v>404.37519739628902</v>
      </c>
      <c r="H207" s="4">
        <v>485.17610002741998</v>
      </c>
      <c r="I207" s="4">
        <v>1.0394118186825501</v>
      </c>
      <c r="J207" s="4">
        <v>1.18547410651488E-4</v>
      </c>
      <c r="K207" s="4">
        <v>7.8258835044243405E-4</v>
      </c>
      <c r="L207" s="4">
        <v>2</v>
      </c>
      <c r="M207" s="5">
        <v>13616822</v>
      </c>
      <c r="N207" s="4">
        <v>13696426</v>
      </c>
      <c r="O207" s="4" t="s">
        <v>21</v>
      </c>
      <c r="P207" s="4">
        <v>3211</v>
      </c>
      <c r="Q207" s="4" t="s">
        <v>22</v>
      </c>
      <c r="R207" s="4" t="s">
        <v>716</v>
      </c>
      <c r="S207" s="4" t="s">
        <v>485</v>
      </c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6"/>
    </row>
    <row r="208" spans="1:32" x14ac:dyDescent="0.4">
      <c r="A208" s="4" t="s">
        <v>717</v>
      </c>
      <c r="B208" s="4" t="s">
        <v>718</v>
      </c>
      <c r="C208" s="4">
        <v>669.74644645494402</v>
      </c>
      <c r="D208" s="4">
        <v>1037.57675899479</v>
      </c>
      <c r="E208" s="4">
        <v>600.73680797009501</v>
      </c>
      <c r="F208" s="4">
        <v>342.757435646874</v>
      </c>
      <c r="G208" s="4">
        <v>334.162140613654</v>
      </c>
      <c r="H208" s="4">
        <v>447.592035940789</v>
      </c>
      <c r="I208" s="4">
        <v>1.03725352868384</v>
      </c>
      <c r="J208" s="4">
        <v>3.7256801010617999E-4</v>
      </c>
      <c r="K208" s="4">
        <v>2.0898388231554701E-3</v>
      </c>
      <c r="L208" s="4">
        <v>11</v>
      </c>
      <c r="M208" s="5">
        <v>67724076</v>
      </c>
      <c r="N208" s="4">
        <v>67756799</v>
      </c>
      <c r="O208" s="4" t="s">
        <v>21</v>
      </c>
      <c r="P208" s="4">
        <v>3152</v>
      </c>
      <c r="Q208" s="4" t="s">
        <v>22</v>
      </c>
      <c r="R208" s="4" t="s">
        <v>719</v>
      </c>
      <c r="S208" s="4" t="s">
        <v>340</v>
      </c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6"/>
    </row>
    <row r="209" spans="1:32" x14ac:dyDescent="0.4">
      <c r="A209" s="4" t="s">
        <v>720</v>
      </c>
      <c r="B209" s="4" t="s">
        <v>721</v>
      </c>
      <c r="C209" s="4">
        <v>128.213425517823</v>
      </c>
      <c r="D209" s="4">
        <v>95.621463642204105</v>
      </c>
      <c r="E209" s="4">
        <v>78.510390468925806</v>
      </c>
      <c r="F209" s="4">
        <v>36.304525894061499</v>
      </c>
      <c r="G209" s="4">
        <v>53.309913483112098</v>
      </c>
      <c r="H209" s="4">
        <v>58.084462679338998</v>
      </c>
      <c r="I209" s="4">
        <v>1.03668047680388</v>
      </c>
      <c r="J209" s="4">
        <v>7.2152652677291897E-3</v>
      </c>
      <c r="K209" s="4">
        <v>2.5529366343891701E-2</v>
      </c>
      <c r="L209" s="4">
        <v>10</v>
      </c>
      <c r="M209" s="5">
        <v>88599680</v>
      </c>
      <c r="N209" s="4">
        <v>88611105</v>
      </c>
      <c r="O209" s="4" t="s">
        <v>21</v>
      </c>
      <c r="P209" s="4">
        <v>2631</v>
      </c>
      <c r="Q209" s="4" t="s">
        <v>22</v>
      </c>
      <c r="R209" s="4" t="s">
        <v>722</v>
      </c>
      <c r="S209" s="4" t="s">
        <v>723</v>
      </c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6"/>
    </row>
    <row r="210" spans="1:32" x14ac:dyDescent="0.4">
      <c r="A210" s="4" t="s">
        <v>724</v>
      </c>
      <c r="B210" s="4" t="s">
        <v>725</v>
      </c>
      <c r="C210" s="4">
        <v>1210.43595801366</v>
      </c>
      <c r="D210" s="4">
        <v>497.39936789322002</v>
      </c>
      <c r="E210" s="4">
        <v>815.97877734557699</v>
      </c>
      <c r="F210" s="4">
        <v>345.96077616693901</v>
      </c>
      <c r="G210" s="4">
        <v>396.57374664266302</v>
      </c>
      <c r="H210" s="4">
        <v>490.87065519206101</v>
      </c>
      <c r="I210" s="4">
        <v>1.0330261440531701</v>
      </c>
      <c r="J210" s="4">
        <v>3.2999340289871599E-3</v>
      </c>
      <c r="K210" s="4">
        <v>1.33270670474401E-2</v>
      </c>
      <c r="L210" s="4">
        <v>10</v>
      </c>
      <c r="M210" s="5">
        <v>57163174</v>
      </c>
      <c r="N210" s="4">
        <v>57179730</v>
      </c>
      <c r="O210" s="4" t="s">
        <v>26</v>
      </c>
      <c r="P210" s="4">
        <v>2796</v>
      </c>
      <c r="Q210" s="4" t="s">
        <v>22</v>
      </c>
      <c r="R210" s="4" t="s">
        <v>726</v>
      </c>
      <c r="S210" s="4" t="s">
        <v>510</v>
      </c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6"/>
    </row>
    <row r="211" spans="1:32" x14ac:dyDescent="0.4">
      <c r="A211" s="4" t="s">
        <v>727</v>
      </c>
      <c r="B211" s="4" t="s">
        <v>728</v>
      </c>
      <c r="C211" s="4">
        <v>401.510464121604</v>
      </c>
      <c r="D211" s="4">
        <v>499.07693743080199</v>
      </c>
      <c r="E211" s="4">
        <v>471.94448203230701</v>
      </c>
      <c r="F211" s="4">
        <v>284.02952611236299</v>
      </c>
      <c r="G211" s="4">
        <v>143.026597149813</v>
      </c>
      <c r="H211" s="4">
        <v>243.726961046638</v>
      </c>
      <c r="I211" s="4">
        <v>1.0305528455898201</v>
      </c>
      <c r="J211" s="4">
        <v>8.3594211186938301E-4</v>
      </c>
      <c r="K211" s="4">
        <v>4.2055250982472904E-3</v>
      </c>
      <c r="L211" s="4">
        <v>20</v>
      </c>
      <c r="M211" s="5">
        <v>27954433</v>
      </c>
      <c r="N211" s="4">
        <v>28002082</v>
      </c>
      <c r="O211" s="4" t="s">
        <v>26</v>
      </c>
      <c r="P211" s="4">
        <v>1725</v>
      </c>
      <c r="Q211" s="4" t="s">
        <v>22</v>
      </c>
      <c r="R211" s="4" t="s">
        <v>729</v>
      </c>
      <c r="S211" s="4" t="s">
        <v>56</v>
      </c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6"/>
    </row>
    <row r="212" spans="1:32" x14ac:dyDescent="0.4">
      <c r="A212" s="4" t="s">
        <v>730</v>
      </c>
      <c r="B212" s="4" t="s">
        <v>731</v>
      </c>
      <c r="C212" s="4">
        <v>435.250839257873</v>
      </c>
      <c r="D212" s="4">
        <v>473.07460959827301</v>
      </c>
      <c r="E212" s="4">
        <v>423.42682500094799</v>
      </c>
      <c r="F212" s="4">
        <v>245.58943987159199</v>
      </c>
      <c r="G212" s="4">
        <v>158.629498657065</v>
      </c>
      <c r="H212" s="4">
        <v>247.14369414542301</v>
      </c>
      <c r="I212" s="4">
        <v>1.0295449758973201</v>
      </c>
      <c r="J212" s="4">
        <v>7.6146259841378895E-5</v>
      </c>
      <c r="K212" s="4">
        <v>5.33819390509661E-4</v>
      </c>
      <c r="L212" s="4">
        <v>3</v>
      </c>
      <c r="M212" s="5">
        <v>71747956</v>
      </c>
      <c r="N212" s="4">
        <v>71845232</v>
      </c>
      <c r="O212" s="4" t="s">
        <v>21</v>
      </c>
      <c r="P212" s="4">
        <v>4701</v>
      </c>
      <c r="Q212" s="4" t="s">
        <v>22</v>
      </c>
      <c r="R212" s="4" t="s">
        <v>732</v>
      </c>
      <c r="S212" s="4" t="s">
        <v>733</v>
      </c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6"/>
    </row>
    <row r="213" spans="1:32" x14ac:dyDescent="0.4">
      <c r="A213" s="4" t="s">
        <v>734</v>
      </c>
      <c r="B213" s="4" t="s">
        <v>735</v>
      </c>
      <c r="C213" s="4">
        <v>239.55666346751201</v>
      </c>
      <c r="D213" s="4">
        <v>228.149457111224</v>
      </c>
      <c r="E213" s="4">
        <v>221.41694390674601</v>
      </c>
      <c r="F213" s="4">
        <v>117.455819069022</v>
      </c>
      <c r="G213" s="4">
        <v>80.614991120803595</v>
      </c>
      <c r="H213" s="4">
        <v>140.08605705017101</v>
      </c>
      <c r="I213" s="4">
        <v>1.0239810278230901</v>
      </c>
      <c r="J213" s="4">
        <v>4.9486774660515603E-4</v>
      </c>
      <c r="K213" s="4">
        <v>2.67571348705558E-3</v>
      </c>
      <c r="L213" s="4">
        <v>8</v>
      </c>
      <c r="M213" s="5">
        <v>60867819</v>
      </c>
      <c r="N213" s="4">
        <v>61079526</v>
      </c>
      <c r="O213" s="4" t="s">
        <v>21</v>
      </c>
      <c r="P213" s="4">
        <v>7011</v>
      </c>
      <c r="Q213" s="4" t="s">
        <v>22</v>
      </c>
      <c r="R213" s="4" t="s">
        <v>736</v>
      </c>
      <c r="S213" s="4" t="s">
        <v>60</v>
      </c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6"/>
    </row>
    <row r="214" spans="1:32" x14ac:dyDescent="0.4">
      <c r="A214" s="4" t="s">
        <v>737</v>
      </c>
      <c r="B214" s="4" t="s">
        <v>738</v>
      </c>
      <c r="C214" s="4">
        <v>1576.51902824218</v>
      </c>
      <c r="D214" s="4">
        <v>2153.1605014871802</v>
      </c>
      <c r="E214" s="4">
        <v>1529.6294053159199</v>
      </c>
      <c r="F214" s="4">
        <v>1054.9668112744901</v>
      </c>
      <c r="G214" s="4">
        <v>564.30493784562498</v>
      </c>
      <c r="H214" s="4">
        <v>969.21328902191203</v>
      </c>
      <c r="I214" s="4">
        <v>1.0221778754881099</v>
      </c>
      <c r="J214" s="4">
        <v>6.4473859370207996E-4</v>
      </c>
      <c r="K214" s="4">
        <v>3.3506733850231598E-3</v>
      </c>
      <c r="L214" s="4">
        <v>14</v>
      </c>
      <c r="M214" s="5">
        <v>104340434</v>
      </c>
      <c r="N214" s="4">
        <v>104375649</v>
      </c>
      <c r="O214" s="4" t="s">
        <v>21</v>
      </c>
      <c r="P214" s="4">
        <v>1670</v>
      </c>
      <c r="Q214" s="4" t="s">
        <v>22</v>
      </c>
      <c r="R214" s="4" t="s">
        <v>739</v>
      </c>
      <c r="S214" s="4" t="s">
        <v>740</v>
      </c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6"/>
    </row>
    <row r="215" spans="1:32" x14ac:dyDescent="0.4">
      <c r="A215" s="4" t="s">
        <v>741</v>
      </c>
      <c r="B215" s="4" t="s">
        <v>742</v>
      </c>
      <c r="C215" s="4">
        <v>816.51707829771601</v>
      </c>
      <c r="D215" s="4">
        <v>1139.90850078733</v>
      </c>
      <c r="E215" s="4">
        <v>762.16828500170698</v>
      </c>
      <c r="F215" s="4">
        <v>541.36454789085803</v>
      </c>
      <c r="G215" s="4">
        <v>353.665767497719</v>
      </c>
      <c r="H215" s="4">
        <v>443.03639180907601</v>
      </c>
      <c r="I215" s="4">
        <v>1.0218234562047099</v>
      </c>
      <c r="J215" s="4">
        <v>1.7908886286127201E-4</v>
      </c>
      <c r="K215" s="4">
        <v>1.1146943008989801E-3</v>
      </c>
      <c r="L215" s="4">
        <v>2</v>
      </c>
      <c r="M215" s="5">
        <v>55747318</v>
      </c>
      <c r="N215" s="4">
        <v>55768270</v>
      </c>
      <c r="O215" s="4" t="s">
        <v>26</v>
      </c>
      <c r="P215" s="4">
        <v>2611</v>
      </c>
      <c r="Q215" s="4" t="s">
        <v>22</v>
      </c>
      <c r="R215" s="4" t="s">
        <v>743</v>
      </c>
      <c r="S215" s="4" t="s">
        <v>744</v>
      </c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6"/>
    </row>
    <row r="216" spans="1:32" x14ac:dyDescent="0.4">
      <c r="A216" s="4" t="s">
        <v>745</v>
      </c>
      <c r="B216" s="4" t="s">
        <v>746</v>
      </c>
      <c r="C216" s="4">
        <v>542.37653031552804</v>
      </c>
      <c r="D216" s="4">
        <v>301.96251676485502</v>
      </c>
      <c r="E216" s="4">
        <v>534.57636656369698</v>
      </c>
      <c r="F216" s="4">
        <v>284.02952611236299</v>
      </c>
      <c r="G216" s="4">
        <v>109.220310550766</v>
      </c>
      <c r="H216" s="4">
        <v>287.00558029791</v>
      </c>
      <c r="I216" s="4">
        <v>1.0176395411476999</v>
      </c>
      <c r="J216" s="4">
        <v>1.5031683486378299E-2</v>
      </c>
      <c r="K216" s="4">
        <v>4.6501322158951003E-2</v>
      </c>
      <c r="L216" s="4">
        <v>7</v>
      </c>
      <c r="M216" s="5">
        <v>53878610</v>
      </c>
      <c r="N216" s="4">
        <v>54027892</v>
      </c>
      <c r="O216" s="4" t="s">
        <v>26</v>
      </c>
      <c r="P216" s="4">
        <v>5173</v>
      </c>
      <c r="Q216" s="4" t="s">
        <v>22</v>
      </c>
      <c r="R216" s="4" t="s">
        <v>747</v>
      </c>
      <c r="S216" s="4" t="s">
        <v>661</v>
      </c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6"/>
    </row>
    <row r="217" spans="1:32" x14ac:dyDescent="0.4">
      <c r="A217" s="4" t="s">
        <v>748</v>
      </c>
      <c r="B217" s="4" t="s">
        <v>749</v>
      </c>
      <c r="C217" s="4">
        <v>249.67877600839199</v>
      </c>
      <c r="D217" s="4">
        <v>358.16109627386999</v>
      </c>
      <c r="E217" s="4">
        <v>359.03066203205401</v>
      </c>
      <c r="F217" s="4">
        <v>162.302586349922</v>
      </c>
      <c r="G217" s="4">
        <v>139.125871773</v>
      </c>
      <c r="H217" s="4">
        <v>177.67012113680201</v>
      </c>
      <c r="I217" s="4">
        <v>1.01170309834965</v>
      </c>
      <c r="J217" s="4">
        <v>1.8876580530453299E-4</v>
      </c>
      <c r="K217" s="4">
        <v>1.1644805276195E-3</v>
      </c>
      <c r="L217" s="4">
        <v>1</v>
      </c>
      <c r="M217" s="5">
        <v>242959484</v>
      </c>
      <c r="N217" s="4">
        <v>243153469</v>
      </c>
      <c r="O217" s="4" t="s">
        <v>26</v>
      </c>
      <c r="P217" s="4">
        <v>7495</v>
      </c>
      <c r="Q217" s="4" t="s">
        <v>22</v>
      </c>
      <c r="R217" s="4" t="s">
        <v>750</v>
      </c>
      <c r="S217" s="4" t="s">
        <v>131</v>
      </c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6"/>
    </row>
    <row r="218" spans="1:32" x14ac:dyDescent="0.4">
      <c r="A218" s="4" t="s">
        <v>751</v>
      </c>
      <c r="B218" s="4" t="s">
        <v>752</v>
      </c>
      <c r="C218" s="4">
        <v>202.44225081761499</v>
      </c>
      <c r="D218" s="4">
        <v>403.455473788598</v>
      </c>
      <c r="E218" s="4">
        <v>244.35256359429701</v>
      </c>
      <c r="F218" s="4">
        <v>151.624784616374</v>
      </c>
      <c r="G218" s="4">
        <v>115.72151951212101</v>
      </c>
      <c r="H218" s="4">
        <v>154.89190047823701</v>
      </c>
      <c r="I218" s="4">
        <v>1.0086654507616399</v>
      </c>
      <c r="J218" s="4">
        <v>3.4368251217998498E-3</v>
      </c>
      <c r="K218" s="4">
        <v>1.3784367780266E-2</v>
      </c>
      <c r="L218" s="4">
        <v>4</v>
      </c>
      <c r="M218" s="5">
        <v>10423139</v>
      </c>
      <c r="N218" s="4">
        <v>10517848</v>
      </c>
      <c r="O218" s="4" t="s">
        <v>21</v>
      </c>
      <c r="P218" s="4">
        <v>3771</v>
      </c>
      <c r="Q218" s="4" t="s">
        <v>22</v>
      </c>
      <c r="R218" s="4" t="s">
        <v>753</v>
      </c>
      <c r="S218" s="4" t="s">
        <v>21</v>
      </c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6"/>
    </row>
  </sheetData>
  <phoneticPr fontId="2"/>
  <conditionalFormatting sqref="B2">
    <cfRule type="duplicateValues" dxfId="191" priority="192"/>
  </conditionalFormatting>
  <conditionalFormatting sqref="B3">
    <cfRule type="duplicateValues" dxfId="190" priority="191"/>
  </conditionalFormatting>
  <conditionalFormatting sqref="B4">
    <cfRule type="duplicateValues" dxfId="189" priority="190"/>
  </conditionalFormatting>
  <conditionalFormatting sqref="B5">
    <cfRule type="duplicateValues" dxfId="188" priority="189"/>
  </conditionalFormatting>
  <conditionalFormatting sqref="B6">
    <cfRule type="duplicateValues" dxfId="187" priority="188"/>
  </conditionalFormatting>
  <conditionalFormatting sqref="B7">
    <cfRule type="duplicateValues" dxfId="186" priority="187"/>
  </conditionalFormatting>
  <conditionalFormatting sqref="B8">
    <cfRule type="duplicateValues" dxfId="185" priority="186"/>
  </conditionalFormatting>
  <conditionalFormatting sqref="B9">
    <cfRule type="duplicateValues" dxfId="184" priority="185"/>
  </conditionalFormatting>
  <conditionalFormatting sqref="B10">
    <cfRule type="duplicateValues" dxfId="183" priority="184"/>
  </conditionalFormatting>
  <conditionalFormatting sqref="B11">
    <cfRule type="duplicateValues" dxfId="182" priority="183"/>
  </conditionalFormatting>
  <conditionalFormatting sqref="B12">
    <cfRule type="duplicateValues" dxfId="181" priority="182"/>
  </conditionalFormatting>
  <conditionalFormatting sqref="B13">
    <cfRule type="duplicateValues" dxfId="180" priority="181"/>
  </conditionalFormatting>
  <conditionalFormatting sqref="B14">
    <cfRule type="duplicateValues" dxfId="179" priority="180"/>
  </conditionalFormatting>
  <conditionalFormatting sqref="B15">
    <cfRule type="duplicateValues" dxfId="178" priority="179"/>
  </conditionalFormatting>
  <conditionalFormatting sqref="B16">
    <cfRule type="duplicateValues" dxfId="177" priority="178"/>
  </conditionalFormatting>
  <conditionalFormatting sqref="B17">
    <cfRule type="duplicateValues" dxfId="176" priority="177"/>
  </conditionalFormatting>
  <conditionalFormatting sqref="B18">
    <cfRule type="duplicateValues" dxfId="175" priority="176"/>
  </conditionalFormatting>
  <conditionalFormatting sqref="B19">
    <cfRule type="duplicateValues" dxfId="174" priority="175"/>
  </conditionalFormatting>
  <conditionalFormatting sqref="B20">
    <cfRule type="duplicateValues" dxfId="173" priority="174"/>
  </conditionalFormatting>
  <conditionalFormatting sqref="B21">
    <cfRule type="duplicateValues" dxfId="172" priority="173"/>
  </conditionalFormatting>
  <conditionalFormatting sqref="B22">
    <cfRule type="duplicateValues" dxfId="171" priority="172"/>
  </conditionalFormatting>
  <conditionalFormatting sqref="B23">
    <cfRule type="duplicateValues" dxfId="170" priority="171"/>
  </conditionalFormatting>
  <conditionalFormatting sqref="B24">
    <cfRule type="duplicateValues" dxfId="169" priority="170"/>
  </conditionalFormatting>
  <conditionalFormatting sqref="B25:B26">
    <cfRule type="duplicateValues" dxfId="168" priority="169"/>
  </conditionalFormatting>
  <conditionalFormatting sqref="B27">
    <cfRule type="duplicateValues" dxfId="167" priority="168"/>
  </conditionalFormatting>
  <conditionalFormatting sqref="B28">
    <cfRule type="duplicateValues" dxfId="166" priority="167"/>
  </conditionalFormatting>
  <conditionalFormatting sqref="B29">
    <cfRule type="duplicateValues" dxfId="165" priority="166"/>
  </conditionalFormatting>
  <conditionalFormatting sqref="B30">
    <cfRule type="duplicateValues" dxfId="164" priority="165"/>
  </conditionalFormatting>
  <conditionalFormatting sqref="B31">
    <cfRule type="duplicateValues" dxfId="163" priority="164"/>
  </conditionalFormatting>
  <conditionalFormatting sqref="B32:B33">
    <cfRule type="duplicateValues" dxfId="162" priority="163"/>
  </conditionalFormatting>
  <conditionalFormatting sqref="B34">
    <cfRule type="duplicateValues" dxfId="161" priority="162"/>
  </conditionalFormatting>
  <conditionalFormatting sqref="B35">
    <cfRule type="duplicateValues" dxfId="160" priority="161"/>
  </conditionalFormatting>
  <conditionalFormatting sqref="B36">
    <cfRule type="duplicateValues" dxfId="159" priority="160"/>
  </conditionalFormatting>
  <conditionalFormatting sqref="B37">
    <cfRule type="duplicateValues" dxfId="158" priority="159"/>
  </conditionalFormatting>
  <conditionalFormatting sqref="B38">
    <cfRule type="duplicateValues" dxfId="157" priority="158"/>
  </conditionalFormatting>
  <conditionalFormatting sqref="B39">
    <cfRule type="duplicateValues" dxfId="156" priority="157"/>
  </conditionalFormatting>
  <conditionalFormatting sqref="B40">
    <cfRule type="duplicateValues" dxfId="155" priority="156"/>
  </conditionalFormatting>
  <conditionalFormatting sqref="B41">
    <cfRule type="duplicateValues" dxfId="154" priority="155"/>
  </conditionalFormatting>
  <conditionalFormatting sqref="B42:B43">
    <cfRule type="duplicateValues" dxfId="153" priority="154"/>
  </conditionalFormatting>
  <conditionalFormatting sqref="B44">
    <cfRule type="duplicateValues" dxfId="152" priority="153"/>
  </conditionalFormatting>
  <conditionalFormatting sqref="B45">
    <cfRule type="duplicateValues" dxfId="151" priority="152"/>
  </conditionalFormatting>
  <conditionalFormatting sqref="B46">
    <cfRule type="duplicateValues" dxfId="150" priority="151"/>
  </conditionalFormatting>
  <conditionalFormatting sqref="B47">
    <cfRule type="duplicateValues" dxfId="149" priority="150"/>
  </conditionalFormatting>
  <conditionalFormatting sqref="B48">
    <cfRule type="duplicateValues" dxfId="148" priority="149"/>
  </conditionalFormatting>
  <conditionalFormatting sqref="B49">
    <cfRule type="duplicateValues" dxfId="147" priority="148"/>
  </conditionalFormatting>
  <conditionalFormatting sqref="B50">
    <cfRule type="duplicateValues" dxfId="146" priority="147"/>
  </conditionalFormatting>
  <conditionalFormatting sqref="B51">
    <cfRule type="duplicateValues" dxfId="145" priority="146"/>
  </conditionalFormatting>
  <conditionalFormatting sqref="B52">
    <cfRule type="duplicateValues" dxfId="144" priority="145"/>
  </conditionalFormatting>
  <conditionalFormatting sqref="B53">
    <cfRule type="duplicateValues" dxfId="143" priority="144"/>
  </conditionalFormatting>
  <conditionalFormatting sqref="B54:B55">
    <cfRule type="duplicateValues" dxfId="142" priority="143"/>
  </conditionalFormatting>
  <conditionalFormatting sqref="B56">
    <cfRule type="duplicateValues" dxfId="141" priority="142"/>
  </conditionalFormatting>
  <conditionalFormatting sqref="B57">
    <cfRule type="duplicateValues" dxfId="140" priority="141"/>
  </conditionalFormatting>
  <conditionalFormatting sqref="B58">
    <cfRule type="duplicateValues" dxfId="139" priority="140"/>
  </conditionalFormatting>
  <conditionalFormatting sqref="B59">
    <cfRule type="duplicateValues" dxfId="138" priority="139"/>
  </conditionalFormatting>
  <conditionalFormatting sqref="B60">
    <cfRule type="duplicateValues" dxfId="137" priority="138"/>
  </conditionalFormatting>
  <conditionalFormatting sqref="B61">
    <cfRule type="duplicateValues" dxfId="136" priority="137"/>
  </conditionalFormatting>
  <conditionalFormatting sqref="B62">
    <cfRule type="duplicateValues" dxfId="135" priority="136"/>
  </conditionalFormatting>
  <conditionalFormatting sqref="B63">
    <cfRule type="duplicateValues" dxfId="134" priority="135"/>
  </conditionalFormatting>
  <conditionalFormatting sqref="B64">
    <cfRule type="duplicateValues" dxfId="133" priority="134"/>
  </conditionalFormatting>
  <conditionalFormatting sqref="B65">
    <cfRule type="duplicateValues" dxfId="132" priority="133"/>
  </conditionalFormatting>
  <conditionalFormatting sqref="B66">
    <cfRule type="duplicateValues" dxfId="131" priority="132"/>
  </conditionalFormatting>
  <conditionalFormatting sqref="B67">
    <cfRule type="duplicateValues" dxfId="130" priority="131"/>
  </conditionalFormatting>
  <conditionalFormatting sqref="B68">
    <cfRule type="duplicateValues" dxfId="129" priority="130"/>
  </conditionalFormatting>
  <conditionalFormatting sqref="B69:B71">
    <cfRule type="duplicateValues" dxfId="128" priority="129"/>
  </conditionalFormatting>
  <conditionalFormatting sqref="B72:B74">
    <cfRule type="duplicateValues" dxfId="127" priority="128"/>
  </conditionalFormatting>
  <conditionalFormatting sqref="B75">
    <cfRule type="duplicateValues" dxfId="126" priority="127"/>
  </conditionalFormatting>
  <conditionalFormatting sqref="B76">
    <cfRule type="duplicateValues" dxfId="125" priority="126"/>
  </conditionalFormatting>
  <conditionalFormatting sqref="B77">
    <cfRule type="duplicateValues" dxfId="124" priority="125"/>
  </conditionalFormatting>
  <conditionalFormatting sqref="B78">
    <cfRule type="duplicateValues" dxfId="123" priority="124"/>
  </conditionalFormatting>
  <conditionalFormatting sqref="B79:B80">
    <cfRule type="duplicateValues" dxfId="122" priority="123"/>
  </conditionalFormatting>
  <conditionalFormatting sqref="B81">
    <cfRule type="duplicateValues" dxfId="121" priority="122"/>
  </conditionalFormatting>
  <conditionalFormatting sqref="B82">
    <cfRule type="duplicateValues" dxfId="120" priority="121"/>
  </conditionalFormatting>
  <conditionalFormatting sqref="B83">
    <cfRule type="duplicateValues" dxfId="119" priority="120"/>
  </conditionalFormatting>
  <conditionalFormatting sqref="B84:B85">
    <cfRule type="duplicateValues" dxfId="118" priority="119"/>
  </conditionalFormatting>
  <conditionalFormatting sqref="B86">
    <cfRule type="duplicateValues" dxfId="117" priority="118"/>
  </conditionalFormatting>
  <conditionalFormatting sqref="B87">
    <cfRule type="duplicateValues" dxfId="116" priority="117"/>
  </conditionalFormatting>
  <conditionalFormatting sqref="B88">
    <cfRule type="duplicateValues" dxfId="115" priority="116"/>
  </conditionalFormatting>
  <conditionalFormatting sqref="B89:B90">
    <cfRule type="duplicateValues" dxfId="114" priority="115"/>
  </conditionalFormatting>
  <conditionalFormatting sqref="B91">
    <cfRule type="duplicateValues" dxfId="113" priority="114"/>
  </conditionalFormatting>
  <conditionalFormatting sqref="B92">
    <cfRule type="duplicateValues" dxfId="112" priority="113"/>
  </conditionalFormatting>
  <conditionalFormatting sqref="B93">
    <cfRule type="duplicateValues" dxfId="111" priority="112"/>
  </conditionalFormatting>
  <conditionalFormatting sqref="B94">
    <cfRule type="duplicateValues" dxfId="110" priority="111"/>
  </conditionalFormatting>
  <conditionalFormatting sqref="B95">
    <cfRule type="duplicateValues" dxfId="109" priority="110"/>
  </conditionalFormatting>
  <conditionalFormatting sqref="B96">
    <cfRule type="duplicateValues" dxfId="108" priority="109"/>
  </conditionalFormatting>
  <conditionalFormatting sqref="B97">
    <cfRule type="duplicateValues" dxfId="107" priority="108"/>
  </conditionalFormatting>
  <conditionalFormatting sqref="B98">
    <cfRule type="duplicateValues" dxfId="106" priority="107"/>
  </conditionalFormatting>
  <conditionalFormatting sqref="B99">
    <cfRule type="duplicateValues" dxfId="105" priority="106"/>
  </conditionalFormatting>
  <conditionalFormatting sqref="B100">
    <cfRule type="duplicateValues" dxfId="104" priority="105"/>
  </conditionalFormatting>
  <conditionalFormatting sqref="B101">
    <cfRule type="duplicateValues" dxfId="103" priority="104"/>
  </conditionalFormatting>
  <conditionalFormatting sqref="B102">
    <cfRule type="duplicateValues" dxfId="102" priority="103"/>
  </conditionalFormatting>
  <conditionalFormatting sqref="B103">
    <cfRule type="duplicateValues" dxfId="101" priority="102"/>
  </conditionalFormatting>
  <conditionalFormatting sqref="B104:B105">
    <cfRule type="duplicateValues" dxfId="100" priority="101"/>
  </conditionalFormatting>
  <conditionalFormatting sqref="B106">
    <cfRule type="duplicateValues" dxfId="99" priority="100"/>
  </conditionalFormatting>
  <conditionalFormatting sqref="B107">
    <cfRule type="duplicateValues" dxfId="98" priority="99"/>
  </conditionalFormatting>
  <conditionalFormatting sqref="B108">
    <cfRule type="duplicateValues" dxfId="97" priority="98"/>
  </conditionalFormatting>
  <conditionalFormatting sqref="B109">
    <cfRule type="duplicateValues" dxfId="96" priority="97"/>
  </conditionalFormatting>
  <conditionalFormatting sqref="B110">
    <cfRule type="duplicateValues" dxfId="95" priority="96"/>
  </conditionalFormatting>
  <conditionalFormatting sqref="B111">
    <cfRule type="duplicateValues" dxfId="94" priority="95"/>
  </conditionalFormatting>
  <conditionalFormatting sqref="B112">
    <cfRule type="duplicateValues" dxfId="93" priority="94"/>
  </conditionalFormatting>
  <conditionalFormatting sqref="B113">
    <cfRule type="duplicateValues" dxfId="92" priority="93"/>
  </conditionalFormatting>
  <conditionalFormatting sqref="B114:B115">
    <cfRule type="duplicateValues" dxfId="91" priority="92"/>
  </conditionalFormatting>
  <conditionalFormatting sqref="B116">
    <cfRule type="duplicateValues" dxfId="90" priority="91"/>
  </conditionalFormatting>
  <conditionalFormatting sqref="B117">
    <cfRule type="duplicateValues" dxfId="89" priority="90"/>
  </conditionalFormatting>
  <conditionalFormatting sqref="B118:B119">
    <cfRule type="duplicateValues" dxfId="88" priority="89"/>
  </conditionalFormatting>
  <conditionalFormatting sqref="B120">
    <cfRule type="duplicateValues" dxfId="87" priority="88"/>
  </conditionalFormatting>
  <conditionalFormatting sqref="B121">
    <cfRule type="duplicateValues" dxfId="86" priority="87"/>
  </conditionalFormatting>
  <conditionalFormatting sqref="B122">
    <cfRule type="duplicateValues" dxfId="85" priority="86"/>
  </conditionalFormatting>
  <conditionalFormatting sqref="B123">
    <cfRule type="duplicateValues" dxfId="84" priority="85"/>
  </conditionalFormatting>
  <conditionalFormatting sqref="B124">
    <cfRule type="duplicateValues" dxfId="83" priority="84"/>
  </conditionalFormatting>
  <conditionalFormatting sqref="B125">
    <cfRule type="duplicateValues" dxfId="82" priority="83"/>
  </conditionalFormatting>
  <conditionalFormatting sqref="B126">
    <cfRule type="duplicateValues" dxfId="81" priority="82"/>
  </conditionalFormatting>
  <conditionalFormatting sqref="B127">
    <cfRule type="duplicateValues" dxfId="80" priority="81"/>
  </conditionalFormatting>
  <conditionalFormatting sqref="B128">
    <cfRule type="duplicateValues" dxfId="79" priority="80"/>
  </conditionalFormatting>
  <conditionalFormatting sqref="B129">
    <cfRule type="duplicateValues" dxfId="78" priority="79"/>
  </conditionalFormatting>
  <conditionalFormatting sqref="B130">
    <cfRule type="duplicateValues" dxfId="77" priority="78"/>
  </conditionalFormatting>
  <conditionalFormatting sqref="B131">
    <cfRule type="duplicateValues" dxfId="76" priority="77"/>
  </conditionalFormatting>
  <conditionalFormatting sqref="B132">
    <cfRule type="duplicateValues" dxfId="75" priority="76"/>
  </conditionalFormatting>
  <conditionalFormatting sqref="B133">
    <cfRule type="duplicateValues" dxfId="74" priority="75"/>
  </conditionalFormatting>
  <conditionalFormatting sqref="B134">
    <cfRule type="duplicateValues" dxfId="73" priority="74"/>
  </conditionalFormatting>
  <conditionalFormatting sqref="B135">
    <cfRule type="duplicateValues" dxfId="72" priority="73"/>
  </conditionalFormatting>
  <conditionalFormatting sqref="B136">
    <cfRule type="duplicateValues" dxfId="71" priority="72"/>
  </conditionalFormatting>
  <conditionalFormatting sqref="B137:B138">
    <cfRule type="duplicateValues" dxfId="70" priority="71"/>
  </conditionalFormatting>
  <conditionalFormatting sqref="B139">
    <cfRule type="duplicateValues" dxfId="69" priority="70"/>
  </conditionalFormatting>
  <conditionalFormatting sqref="B140">
    <cfRule type="duplicateValues" dxfId="68" priority="69"/>
  </conditionalFormatting>
  <conditionalFormatting sqref="B141">
    <cfRule type="duplicateValues" dxfId="67" priority="68"/>
  </conditionalFormatting>
  <conditionalFormatting sqref="B142:B143">
    <cfRule type="duplicateValues" dxfId="66" priority="67"/>
  </conditionalFormatting>
  <conditionalFormatting sqref="B144">
    <cfRule type="duplicateValues" dxfId="65" priority="66"/>
  </conditionalFormatting>
  <conditionalFormatting sqref="B145">
    <cfRule type="duplicateValues" dxfId="64" priority="65"/>
  </conditionalFormatting>
  <conditionalFormatting sqref="B146">
    <cfRule type="duplicateValues" dxfId="63" priority="64"/>
  </conditionalFormatting>
  <conditionalFormatting sqref="B147">
    <cfRule type="duplicateValues" dxfId="62" priority="63"/>
  </conditionalFormatting>
  <conditionalFormatting sqref="B148">
    <cfRule type="duplicateValues" dxfId="61" priority="62"/>
  </conditionalFormatting>
  <conditionalFormatting sqref="B149:B150">
    <cfRule type="duplicateValues" dxfId="60" priority="61"/>
  </conditionalFormatting>
  <conditionalFormatting sqref="B151">
    <cfRule type="duplicateValues" dxfId="59" priority="60"/>
  </conditionalFormatting>
  <conditionalFormatting sqref="B152">
    <cfRule type="duplicateValues" dxfId="58" priority="59"/>
  </conditionalFormatting>
  <conditionalFormatting sqref="B153">
    <cfRule type="duplicateValues" dxfId="57" priority="58"/>
  </conditionalFormatting>
  <conditionalFormatting sqref="B154">
    <cfRule type="duplicateValues" dxfId="56" priority="57"/>
  </conditionalFormatting>
  <conditionalFormatting sqref="B155">
    <cfRule type="duplicateValues" dxfId="55" priority="56"/>
  </conditionalFormatting>
  <conditionalFormatting sqref="B156">
    <cfRule type="duplicateValues" dxfId="54" priority="55"/>
  </conditionalFormatting>
  <conditionalFormatting sqref="B157">
    <cfRule type="duplicateValues" dxfId="53" priority="54"/>
  </conditionalFormatting>
  <conditionalFormatting sqref="B158">
    <cfRule type="duplicateValues" dxfId="52" priority="53"/>
  </conditionalFormatting>
  <conditionalFormatting sqref="B159">
    <cfRule type="duplicateValues" dxfId="51" priority="52"/>
  </conditionalFormatting>
  <conditionalFormatting sqref="B160">
    <cfRule type="duplicateValues" dxfId="50" priority="51"/>
  </conditionalFormatting>
  <conditionalFormatting sqref="B161">
    <cfRule type="duplicateValues" dxfId="49" priority="50"/>
  </conditionalFormatting>
  <conditionalFormatting sqref="B162">
    <cfRule type="duplicateValues" dxfId="48" priority="49"/>
  </conditionalFormatting>
  <conditionalFormatting sqref="B163">
    <cfRule type="duplicateValues" dxfId="47" priority="48"/>
  </conditionalFormatting>
  <conditionalFormatting sqref="B164">
    <cfRule type="duplicateValues" dxfId="46" priority="47"/>
  </conditionalFormatting>
  <conditionalFormatting sqref="B165:B166">
    <cfRule type="duplicateValues" dxfId="45" priority="46"/>
  </conditionalFormatting>
  <conditionalFormatting sqref="B167">
    <cfRule type="duplicateValues" dxfId="44" priority="45"/>
  </conditionalFormatting>
  <conditionalFormatting sqref="B168">
    <cfRule type="duplicateValues" dxfId="43" priority="44"/>
  </conditionalFormatting>
  <conditionalFormatting sqref="B169">
    <cfRule type="duplicateValues" dxfId="42" priority="43"/>
  </conditionalFormatting>
  <conditionalFormatting sqref="B170">
    <cfRule type="duplicateValues" dxfId="41" priority="42"/>
  </conditionalFormatting>
  <conditionalFormatting sqref="B171">
    <cfRule type="duplicateValues" dxfId="40" priority="41"/>
  </conditionalFormatting>
  <conditionalFormatting sqref="B172:B173">
    <cfRule type="duplicateValues" dxfId="39" priority="40"/>
  </conditionalFormatting>
  <conditionalFormatting sqref="B174">
    <cfRule type="duplicateValues" dxfId="38" priority="39"/>
  </conditionalFormatting>
  <conditionalFormatting sqref="B175">
    <cfRule type="duplicateValues" dxfId="37" priority="38"/>
  </conditionalFormatting>
  <conditionalFormatting sqref="B176">
    <cfRule type="duplicateValues" dxfId="36" priority="37"/>
  </conditionalFormatting>
  <conditionalFormatting sqref="B177">
    <cfRule type="duplicateValues" dxfId="35" priority="36"/>
  </conditionalFormatting>
  <conditionalFormatting sqref="B178">
    <cfRule type="duplicateValues" dxfId="34" priority="35"/>
  </conditionalFormatting>
  <conditionalFormatting sqref="B179">
    <cfRule type="duplicateValues" dxfId="33" priority="34"/>
  </conditionalFormatting>
  <conditionalFormatting sqref="B180">
    <cfRule type="duplicateValues" dxfId="32" priority="33"/>
  </conditionalFormatting>
  <conditionalFormatting sqref="B181">
    <cfRule type="duplicateValues" dxfId="31" priority="32"/>
  </conditionalFormatting>
  <conditionalFormatting sqref="B182:B183">
    <cfRule type="duplicateValues" dxfId="30" priority="31"/>
  </conditionalFormatting>
  <conditionalFormatting sqref="B184">
    <cfRule type="duplicateValues" dxfId="29" priority="30"/>
  </conditionalFormatting>
  <conditionalFormatting sqref="B185">
    <cfRule type="duplicateValues" dxfId="28" priority="29"/>
  </conditionalFormatting>
  <conditionalFormatting sqref="B186:B188">
    <cfRule type="duplicateValues" dxfId="27" priority="28"/>
  </conditionalFormatting>
  <conditionalFormatting sqref="B189:B190">
    <cfRule type="duplicateValues" dxfId="26" priority="27"/>
  </conditionalFormatting>
  <conditionalFormatting sqref="B191">
    <cfRule type="duplicateValues" dxfId="25" priority="26"/>
  </conditionalFormatting>
  <conditionalFormatting sqref="B192">
    <cfRule type="duplicateValues" dxfId="24" priority="25"/>
  </conditionalFormatting>
  <conditionalFormatting sqref="B193">
    <cfRule type="duplicateValues" dxfId="23" priority="24"/>
  </conditionalFormatting>
  <conditionalFormatting sqref="B194">
    <cfRule type="duplicateValues" dxfId="22" priority="23"/>
  </conditionalFormatting>
  <conditionalFormatting sqref="B195">
    <cfRule type="duplicateValues" dxfId="21" priority="22"/>
  </conditionalFormatting>
  <conditionalFormatting sqref="B196">
    <cfRule type="duplicateValues" dxfId="20" priority="21"/>
  </conditionalFormatting>
  <conditionalFormatting sqref="B197">
    <cfRule type="duplicateValues" dxfId="19" priority="20"/>
  </conditionalFormatting>
  <conditionalFormatting sqref="B198">
    <cfRule type="duplicateValues" dxfId="18" priority="19"/>
  </conditionalFormatting>
  <conditionalFormatting sqref="B199">
    <cfRule type="duplicateValues" dxfId="17" priority="18"/>
  </conditionalFormatting>
  <conditionalFormatting sqref="B200">
    <cfRule type="duplicateValues" dxfId="16" priority="17"/>
  </conditionalFormatting>
  <conditionalFormatting sqref="B201">
    <cfRule type="duplicateValues" dxfId="15" priority="16"/>
  </conditionalFormatting>
  <conditionalFormatting sqref="B202">
    <cfRule type="duplicateValues" dxfId="14" priority="15"/>
  </conditionalFormatting>
  <conditionalFormatting sqref="B203">
    <cfRule type="duplicateValues" dxfId="13" priority="14"/>
  </conditionalFormatting>
  <conditionalFormatting sqref="B204">
    <cfRule type="duplicateValues" dxfId="12" priority="13"/>
  </conditionalFormatting>
  <conditionalFormatting sqref="B205:B206">
    <cfRule type="duplicateValues" dxfId="11" priority="12"/>
  </conditionalFormatting>
  <conditionalFormatting sqref="B207">
    <cfRule type="duplicateValues" dxfId="10" priority="11"/>
  </conditionalFormatting>
  <conditionalFormatting sqref="B208:B209">
    <cfRule type="duplicateValues" dxfId="9" priority="10"/>
  </conditionalFormatting>
  <conditionalFormatting sqref="B210">
    <cfRule type="duplicateValues" dxfId="8" priority="9"/>
  </conditionalFormatting>
  <conditionalFormatting sqref="B211">
    <cfRule type="duplicateValues" dxfId="7" priority="8"/>
  </conditionalFormatting>
  <conditionalFormatting sqref="B212">
    <cfRule type="duplicateValues" dxfId="6" priority="7"/>
  </conditionalFormatting>
  <conditionalFormatting sqref="B213">
    <cfRule type="duplicateValues" dxfId="5" priority="6"/>
  </conditionalFormatting>
  <conditionalFormatting sqref="B214">
    <cfRule type="duplicateValues" dxfId="4" priority="5"/>
  </conditionalFormatting>
  <conditionalFormatting sqref="B215">
    <cfRule type="duplicateValues" dxfId="3" priority="4"/>
  </conditionalFormatting>
  <conditionalFormatting sqref="B216">
    <cfRule type="duplicateValues" dxfId="2" priority="3"/>
  </conditionalFormatting>
  <conditionalFormatting sqref="B217">
    <cfRule type="duplicateValues" dxfId="1" priority="2"/>
  </conditionalFormatting>
  <conditionalFormatting sqref="B21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Hayashi</dc:creator>
  <cp:lastModifiedBy>Yoshinori Hayashi</cp:lastModifiedBy>
  <dcterms:created xsi:type="dcterms:W3CDTF">2022-12-07T23:12:53Z</dcterms:created>
  <dcterms:modified xsi:type="dcterms:W3CDTF">2022-12-08T08:19:54Z</dcterms:modified>
</cp:coreProperties>
</file>